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0" uniqueCount="190">
  <si>
    <t xml:space="preserve">Supplementary Table S10. The expression of sugar related genes among differential expressed genes. ov, ovule; ow, ovary wall/pericarp; DPA, days post anthesis; e, emasculation.</t>
  </si>
  <si>
    <t xml:space="preserve">Name</t>
  </si>
  <si>
    <t xml:space="preserve">Gene</t>
  </si>
  <si>
    <t xml:space="preserve">Description</t>
  </si>
  <si>
    <t xml:space="preserve">FPKM</t>
  </si>
  <si>
    <t xml:space="preserve">ov-0 DPAe rep1</t>
  </si>
  <si>
    <t xml:space="preserve">ov-0 DPAe rep2</t>
  </si>
  <si>
    <t xml:space="preserve">ov-1 DPA rep1</t>
  </si>
  <si>
    <t xml:space="preserve">ov-1 DPA rep2</t>
  </si>
  <si>
    <t xml:space="preserve">ov-2 DPA rep1</t>
  </si>
  <si>
    <t xml:space="preserve">ov-2 DPA rep2</t>
  </si>
  <si>
    <t xml:space="preserve">ov-5 DPA rep1</t>
  </si>
  <si>
    <t xml:space="preserve">ov-5 DPA rep2</t>
  </si>
  <si>
    <t xml:space="preserve">ow-0 DPAe rep1</t>
  </si>
  <si>
    <t xml:space="preserve">ow-0 DPAe rep2</t>
  </si>
  <si>
    <t xml:space="preserve">ow-1 DPA rep1</t>
  </si>
  <si>
    <t xml:space="preserve">ow-1 DPA rep2</t>
  </si>
  <si>
    <t xml:space="preserve">ow-2 DPA rep1</t>
  </si>
  <si>
    <t xml:space="preserve">ow-2 DPA rep2</t>
  </si>
  <si>
    <t xml:space="preserve">ow-5 DPA rep1</t>
  </si>
  <si>
    <t xml:space="preserve">ow-5 DPA rep2</t>
  </si>
  <si>
    <t xml:space="preserve">STP9</t>
  </si>
  <si>
    <t xml:space="preserve">Solyc01g008240.2</t>
  </si>
  <si>
    <t xml:space="preserve">Solute carrier family 2, facilitated glucose transporter member 3 (AHRD V1 ***- GTR3_BOVIN); contains Interpro domain(s)  IPR003663  Sugar/inositol transporter ;Ontology_term=GO:0016020,GO:0016021;from_BOGAS=1;interpro2go_term=GO:0016020,GO:0016021;length=4213;nb_exon=3</t>
  </si>
  <si>
    <t xml:space="preserve">SFP3</t>
  </si>
  <si>
    <t xml:space="preserve">Solyc01g080680.2</t>
  </si>
  <si>
    <t xml:space="preserve">Glucose transporter 8 (AHRD V1 ***- Q2KKJ3_SOLIN); contains Interpro domain(s)  IPR003663  Sugar/inositol transporter ;Ontology_term=GO:0016020,GO:0016021;from_BOGAS=1;interpro2go_term=GO:0016020,GO:0016021;length=3689;nb_exon=16</t>
  </si>
  <si>
    <t xml:space="preserve">SFP8</t>
  </si>
  <si>
    <t xml:space="preserve">Solyc01g098560.2</t>
  </si>
  <si>
    <t xml:space="preserve">Glucose transporter 8 (AHRD V1 ***- Q2KKJ3_SOLIN); contains Interpro domain(s)  IPR003663  Sugar/inositol transporter ;Ontology_term=GO:0016020,GO:0016021;from_BOGAS=1;interpro2go_term=GO:0016020,GO:0016021;length=3994;nb_exon=18</t>
  </si>
  <si>
    <t xml:space="preserve">SWEET16</t>
  </si>
  <si>
    <t xml:space="preserve">Solyc01g099880.2</t>
  </si>
  <si>
    <t xml:space="preserve">RAG1-activating protein 1 homolog (AHRD V1 **-- R1AP1_DANRE); contains Interpro domain(s)  IPR018179  RAG1-activating protein 1 homologue ;Ontology_term=GO:0016021;from_BOGAS=1;interpro2go_term=GO:0016021;length=2907;nb_exon=6</t>
  </si>
  <si>
    <t xml:space="preserve">PMT4</t>
  </si>
  <si>
    <t xml:space="preserve">Solyc01g109460.2</t>
  </si>
  <si>
    <t xml:space="preserve">Solute carrier family 2, facilitated glucose transporter member 3 (AHRD V1 ***- GTR3_RAT); contains Interpro domain(s)  IPR003663  Sugar/inositol transporter ;Ontology_term=GO:0015519;from_BOGAS=1;interpro2go_term=GO:0016020,GO:0016021;length=3173;nb_exon=3;sifter_term=GO:0015519</t>
  </si>
  <si>
    <t xml:space="preserve">SFP2</t>
  </si>
  <si>
    <t xml:space="preserve">Solyc02g005180.2</t>
  </si>
  <si>
    <t xml:space="preserve">Sugar transporter family protein (AHRD V1 **** D7KIW2_ARALY); contains Interpro domain(s)  IPR016196  Major facilitator superfamily, general substrate transporter ;Ontology_term=GO:0005351;from_BOGAS=1;interpro2go_term=GO:0016020,GO:0055085,GO:0016021;length=5118;nb_exon=16;sifter_term=GO:0005351</t>
  </si>
  <si>
    <t xml:space="preserve">PMT5</t>
  </si>
  <si>
    <t xml:space="preserve">Solyc02g062890.1</t>
  </si>
  <si>
    <t xml:space="preserve">Myo-inositol transporter 2 (AHRD V1 **** ITR2_SCHPO); contains Interpro domain(s)  IPR003663  Sugar/inositol transporter ;Ontology_term=GO:0005366,GO:0015519;eugene_evidence_code=10F0H1E1IEG;from_BOGAS=1;interpro2go_term=GO:0016020,GO:0016021;length=1425;nb_exon=1;sifter_term=GO:0005366,GO:0015519</t>
  </si>
  <si>
    <t xml:space="preserve">PMT1</t>
  </si>
  <si>
    <t xml:space="preserve">Solyc02g078600.2</t>
  </si>
  <si>
    <t xml:space="preserve">Solute carrier family 2, facilitated glucose transporter member 3 (AHRD V1 ***- GTR3_CHICK); contains Interpro domain(s)  IPR003663  Sugar/inositol transporter ;Ontology_term=GO:0015519;from_BOGAS=1;interpro2go_term=GO:0016020,GO:0016021;length=2559;nb_exon=2;sifter_term=GO:0015519</t>
  </si>
  <si>
    <t xml:space="preserve">STP1</t>
  </si>
  <si>
    <t xml:space="preserve">Solyc02g079220.2</t>
  </si>
  <si>
    <t xml:space="preserve">Solute carrier family 2, facilitated glucose transporter member 8 (AHRD V1 **** GTR8_HUMAN); contains Interpro domain(s)  IPR003663  Sugar/inositol transporter ;Ontology_term=GO:0015578;from_BOGAS=1;interpro2go_term=GO:0016020,GO:0016021;length=3555;nb_exon=4;sifter_term=GO:0015578</t>
  </si>
  <si>
    <t xml:space="preserve">PMT8</t>
  </si>
  <si>
    <t xml:space="preserve">Solyc02g081710.1</t>
  </si>
  <si>
    <t xml:space="preserve">Sorbitol transporter (AHRD V1 *-*- Q68BJ9_MALDO); contains Interpro domain(s)  IPR005828  General substrate transporter ;Ontology_term=GO:0016020,GO:0016021;eugene_evidence_code=10F0H1E0IEG;from_BOGAS=1;interpro2go_term=GO:0016020,GO:0016021;length=510;nb_exon=1</t>
  </si>
  <si>
    <t xml:space="preserve">STP7</t>
  </si>
  <si>
    <t xml:space="preserve">Solyc03g005140.1</t>
  </si>
  <si>
    <t xml:space="preserve">Solute carrier family 2, facilitated glucose transporter member 1 (AHRD V1 ***- GTR1_CHICK); contains Interpro domain(s)  IPR003663  Sugar/inositol transporter ;Ontology_term=GO:0008506;eugene_evidence_code=10F0H1E0IEG;from_BOGAS=1;interpro2go_term=GO:0016020,GO:0016021;length=1983;nb_exon=4;sifter_term=GO:0008506</t>
  </si>
  <si>
    <t xml:space="preserve">STP10</t>
  </si>
  <si>
    <t xml:space="preserve">Solyc03g006650.1</t>
  </si>
  <si>
    <t xml:space="preserve">Solute carrier family 2, facilitated glucose transporter member 5 (AHRD V1 ***- GTR5_BOVIN); contains Interpro domain(s)  IPR003663  Sugar/inositol transporter ;Ontology_term=GO:0008506;eugene_evidence_code=10F0H1E0IEG;from_BOGAS=1;interpro2go_term=GO:0016020,GO:0016021;length=2523;nb_exon=4;sifter_term=GO:0008506</t>
  </si>
  <si>
    <t xml:space="preserve">STP15</t>
  </si>
  <si>
    <t xml:space="preserve">Solyc03g093400.2</t>
  </si>
  <si>
    <t xml:space="preserve">Solute carrier family 2, facilitated glucose transporter member 5 (AHRD V1 ***- GTR5_SHEEP); contains Interpro domain(s)  IPR003663  Sugar/inositol transporter ;Ontology_term=GO:0008506;from_BOGAS=1;interpro2go_term=GO:0016020,GO:0016021;length=3765;nb_exon=5;sifter_term=GO:0008506</t>
  </si>
  <si>
    <t xml:space="preserve">STP16</t>
  </si>
  <si>
    <t xml:space="preserve">Solyc03g093410.2</t>
  </si>
  <si>
    <t xml:space="preserve">High-affinity glucose transporter (AHRD V1 **** HGT1_KLULA); contains Interpro domain(s)  IPR003663  Sugar/inositol transporter ;Ontology_term=GO:0005358;from_BOGAS=1;interpro2go_term=GO:0016020,GO:0016021;length=1906;nb_exon=3;sifter_term=GO:0005358</t>
  </si>
  <si>
    <t xml:space="preserve">SWEET14</t>
  </si>
  <si>
    <t xml:space="preserve">Solyc03g097560.2</t>
  </si>
  <si>
    <t xml:space="preserve">MtN3-like protein (AHRD V1 **-- B4FBY7_MAIZE); contains Interpro domain(s)  IPR018179  RAG1-activating protein 1 homologue ;Ontology_term=GO:0016021;from_BOGAS=1;interpro2go_term=GO:0016021;length=2014;nb_exon=6</t>
  </si>
  <si>
    <t xml:space="preserve">SWEET12a</t>
  </si>
  <si>
    <t xml:space="preserve">Solyc03g097590.2</t>
  </si>
  <si>
    <t xml:space="preserve">MtN3-like protein (AHRD V1 **-- Q9LUE3_ARATH); contains Interpro domain(s)  IPR018179  RAG1-activating protein 1 homologue ;Ontology_term=GO:0016021;from_BOGAS=1;interpro2go_term=GO:0016021;length=1869;nb_exon=6</t>
  </si>
  <si>
    <t xml:space="preserve">SWEET10b</t>
  </si>
  <si>
    <t xml:space="preserve">Solyc03g097600.2</t>
  </si>
  <si>
    <t xml:space="preserve">MtN3-like protein (AHRD V1 **-- Q9LUE3_ARATH); contains Interpro domain(s)  IPR018179  RAG1-activating protein 1 homologue ;Ontology_term=GO:0016021;from_BOGAS=1;interpro2go_term=GO:0016021;length=1759;nb_exon=6</t>
  </si>
  <si>
    <t xml:space="preserve">SWEET11a</t>
  </si>
  <si>
    <t xml:space="preserve">Solyc03g097870.2</t>
  </si>
  <si>
    <t xml:space="preserve">MtN3-like protein (AHRD V1 **-- Q9LUE3_ARATH); contains Interpro domain(s)  IPR018179  RAG1-activating protein 1 homologue ;Ontology_term=GO:0016021;from_BOGAS=1;interpro2go_term=GO:0016021;length=2447;nb_exon=6</t>
  </si>
  <si>
    <t xml:space="preserve">SWEET1a</t>
  </si>
  <si>
    <t xml:space="preserve">Solyc04g064610.2</t>
  </si>
  <si>
    <t xml:space="preserve">RAG1-activating protein 1 homolog (AHRD V1 **-- R1AP1_DROPS); contains Interpro domain(s)  IPR018179  RAG1-activating protein 1 homologue ;Ontology_term=GO:0016021;from_BOGAS=1;interpro2go_term=GO:0016021;length=1835;nb_exon=6</t>
  </si>
  <si>
    <t xml:space="preserve">SWEET1b</t>
  </si>
  <si>
    <t xml:space="preserve">Solyc04g064620.2</t>
  </si>
  <si>
    <t xml:space="preserve">RAG1-activating protein 1 homolog (AHRD V1 **-- R1AP1_DROPS); contains Interpro domain(s)  IPR018179  RAG1-activating protein 1 homologue ;Ontology_term=GO:0016021;from_BOGAS=1;interpro2go_term=GO:0016021;length=2677;nb_exon=6</t>
  </si>
  <si>
    <t xml:space="preserve">SWEET1d</t>
  </si>
  <si>
    <t xml:space="preserve">Solyc04g064640.2</t>
  </si>
  <si>
    <t xml:space="preserve">RAG1-activating protein 1 homolog (AHRD V1 **-- R1AP1_DICDI); contains Interpro domain(s)  IPR018179  RAG1-activating protein 1 homologue ;Ontology_term=GO:0016021;from_BOGAS=1;interpro2go_term=GO:0016021;length=3006;nb_exon=6</t>
  </si>
  <si>
    <t xml:space="preserve">SUT4</t>
  </si>
  <si>
    <t xml:space="preserve">Solyc04g076960.2</t>
  </si>
  <si>
    <t xml:space="preserve">Sucrose transporter (AHRD V1 **** Q9FVJ6_SOLLC); contains Interpro domain(s)  IPR005989  Sucrose/H+ symporter, plant ;Ontology_term=GO:0008506;from_BOGAS=1;interpro2go_term=GO:0005887,GO:0055085;length=6960;nb_exon=5;sifter_term=GO:0008506</t>
  </si>
  <si>
    <t xml:space="preserve">SWEET12c</t>
  </si>
  <si>
    <t xml:space="preserve">Solyc05g024260.2</t>
  </si>
  <si>
    <t xml:space="preserve">RAG1-activating protein 1 homolog (AHRD V1 **-- R1AP1_DANRE); contains Interpro domain(s)  IPR018179  RAG1-activating protein 1 homologue ;Ontology_term=GO:0016021;from_BOGAS=1;interpro2go_term=GO:0016021;length=2464;nb_exon=6</t>
  </si>
  <si>
    <t xml:space="preserve">STP11</t>
  </si>
  <si>
    <t xml:space="preserve">Solyc06g054270.2</t>
  </si>
  <si>
    <t xml:space="preserve">Solute carrier family 2, facilitated glucose transporter member 5 (AHRD V1 ***- GTR5_BOVIN); contains Interpro domain(s)  IPR003663  Sugar/inositol transporter ;Ontology_term=GO:0008506;from_BOGAS=1;interpro2go_term=GO:0016020,GO:0016021;length=2729;nb_exon=3;sifter_term=GO:0008506</t>
  </si>
  <si>
    <t xml:space="preserve">SWEET5b</t>
  </si>
  <si>
    <t xml:space="preserve">Solyc06g071400.2</t>
  </si>
  <si>
    <t xml:space="preserve">RAG1-activating protein 1 homolog (AHRD V1 **-- R1AP1_CAEBR); contains Interpro domain(s)  IPR018179  RAG1-activating protein 1 homologue ;Ontology_term=GO:0016021;from_BOGAS=1;interpro2go_term=GO:0016021;length=1563;nb_exon=5</t>
  </si>
  <si>
    <t xml:space="preserve">SWEET2b</t>
  </si>
  <si>
    <t xml:space="preserve">Solyc07g062120.2</t>
  </si>
  <si>
    <t xml:space="preserve">RAG1-activating protein 1 homolog (AHRD V1 **-- R1AP1_DROPS); contains Interpro domain(s)  IPR018179  RAG1-activating protein 1 homologue ;Ontology_term=GO:0016021;from_BOGAS=1;interpro2go_term=GO:0016021;length=2862;nb_exon=6</t>
  </si>
  <si>
    <t xml:space="preserve">SWEET7a</t>
  </si>
  <si>
    <t xml:space="preserve">Solyc08g082770.2</t>
  </si>
  <si>
    <t xml:space="preserve">Nodulin MtN3 family protein (AHRD V1 **-- D7LYT4_ARALY); contains Interpro domain(s)  IPR018179  RAG1-activating protein 1 homologue ;Ontology_term=GO:0016021;from_BOGAS=1;interpro2go_term=GO:0016021;length=2669;nb_exon=5</t>
  </si>
  <si>
    <t xml:space="preserve">STP2</t>
  </si>
  <si>
    <t xml:space="preserve">Solyc09g075820.2</t>
  </si>
  <si>
    <t xml:space="preserve">Solute carrier family 2, facilitated glucose transporter member 3 (AHRD V1 ***- GTR3_CANFA); contains Interpro domain(s)  IPR003663  Sugar/inositol transporter ;Ontology_term=GO:0008506;from_BOGAS=1;interpro2go_term=GO:0016020,GO:0016021;length=5881;nb_exon=5;sifter_term=GO:0008506</t>
  </si>
  <si>
    <t xml:space="preserve">STP18</t>
  </si>
  <si>
    <t xml:space="preserve">Solyc12g008320.1</t>
  </si>
  <si>
    <t xml:space="preserve">Solute carrier family 2, facilitated glucose transporter member 3 (AHRD V1 ***- GTR3_CHICK); contains Interpro domain(s)  IPR003663  Sugar/inositol transporter ;Ontology_term=GO:0016020,GO:0016021;eugene_evidence_code=10F0H1E0IEG;from_BOGAS=1;interpro2go_term=GO:0016020,GO:0016021;length=3400;nb_exon=5</t>
  </si>
  <si>
    <t xml:space="preserve">Solyc01g079790.2</t>
  </si>
  <si>
    <t xml:space="preserve">Glucose-1-phosphate adenylyltransferase (AHRD V1 **** P93230_SOLLC); contains Interpro domain(s)  IPR011831  Glucose-1-phosphate adenylyltransferase ;Ontology_term=GO:0008878;from_BOGAS=1;interpro2go_term=GO:0005978,GO:0008878,GO:0016740,GO:0009058;length=4243;nb_exon=15;sifter_term=GO:0008878</t>
  </si>
  <si>
    <t xml:space="preserve">Solyc01g110360.2</t>
  </si>
  <si>
    <t xml:space="preserve">Fructose-bisphosphate aldolase (AHRD V1 ***- B0FPD8_SOLTU); contains Interpro domain(s)  IPR000741  Fructose-bisphosphate aldolase, class-I ;Ontology_term=GO:0005507;from_BOGAS=1;interpro2go_term=GO:0008152,GO:0006096;length=2650;nb_exon=5;sifter_term=GO:0005507</t>
  </si>
  <si>
    <t xml:space="preserve">Solyc02g062340.2</t>
  </si>
  <si>
    <t xml:space="preserve">Fructose-bisphosphate aldolase (AHRD V1 ***- Q9SXX4_NICPA); contains Interpro domain(s)  IPR000741  Fructose-bisphosphate aldolase, class-I ;Ontology_term=GO:0005507;from_BOGAS=1;interpro2go_term=GO:0008152,GO:0006096;length=2409;nb_exon=7;sifter_term=GO:0005507</t>
  </si>
  <si>
    <t xml:space="preserve">Solyc02g067080.2</t>
  </si>
  <si>
    <t xml:space="preserve">UDP-D-glucose dehydrogenase (AHRD V1 ***- D2WK25_GOSHI); contains Interpro domain(s)  IPR014028  UDP-glucose/GDP-mannose dehydrogenase, dimerisation and substrate-binding ;Ontology_term=GO:0016628;from_BOGAS=1;interpro2go_term=GO:0008152,GO:0016491,GO:0051287,GO:0055114;length=1781;nb_exon=2;sifter_term=GO:0016628</t>
  </si>
  <si>
    <t xml:space="preserve">Solyc02g081300.2</t>
  </si>
  <si>
    <t xml:space="preserve">Sucrose synthase (AHRD V1 **** Q9FHU4_ARATH); contains Interpro domain(s)  IPR012820  Sucrose synthase, plants and cyanobacteria ;Ontology_term=GO:0016157;from_BOGAS=1;interpro2go_term=GO:0005985,GO:0016157,GO:0009058;length=4288;nb_exon=14;sifter_term=GO:0016157</t>
  </si>
  <si>
    <t xml:space="preserve">Solyc02g084440.2</t>
  </si>
  <si>
    <t xml:space="preserve">Fructose-bisphosphate aldolase (AHRD V1 ***- Q9SXX4_NICPA); contains Interpro domain(s)  IPR000741  Fructose-bisphosphate aldolase, class-I ;Ontology_term=GO:0005507;from_BOGAS=1;interpro2go_term=GO:0008152,GO:0006096;length=2506;nb_exon=7;sifter_term=GO:0005507</t>
  </si>
  <si>
    <t xml:space="preserve">Solyc02g091750.2</t>
  </si>
  <si>
    <t xml:space="preserve">Starch synthase V (AHRD V1 ***- B2ZGM7_SOLTU);from_BOGAS=1;length=908;nb_exon=4</t>
  </si>
  <si>
    <t xml:space="preserve">Solyc03g071590.2</t>
  </si>
  <si>
    <t xml:space="preserve">Malate dehydrogenase (AHRD V1 **** Q5NE17_SOLLC); contains Interpro domain(s)  IPR011273  Malate dehydrogenase, NADP-dependent, plants ;Ontology_term=GO:0030060;from_BOGAS=1;interpro2go_term=GO:0008152,GO:0005975,GO:0055114;length=4701;nb_exon=14;sifter_term=GO:0030060</t>
  </si>
  <si>
    <t xml:space="preserve">Solyc03g098290.2</t>
  </si>
  <si>
    <t xml:space="preserve">Sucrose synthase (AHRD V1 **** Q9FHU4_ARATH); contains Interpro domain(s)  IPR012820  Sucrose synthase, plants and cyanobacteria ;Ontology_term=GO:0016157;from_BOGAS=1;interpro2go_term=GO:0005985,GO:0016157,GO:0009058;length=4210;nb_exon=15;sifter_term=GO:0016157</t>
  </si>
  <si>
    <t xml:space="preserve">Solyc03g115380.1</t>
  </si>
  <si>
    <t xml:space="preserve">UDP-glucose dehydrogenase (AHRD V1 **** B1N754_EUCGR); contains Interpro domain(s)  IPR014028  UDP-glucose/GDP-mannose dehydrogenase, dimerisation and substrate-binding ;Ontology_term=GO:0003979,GO:0009055;eugene_evidence_code=10F0H1E1IEG;from_BOGAS=1;interpro2go_term=GO:0050662,GO:0008152,GO:0016491,GO:0051287,GO:0055114;length=1443;nb_exon=1;sifter_term=GO:0003979,GO:0009055</t>
  </si>
  <si>
    <t xml:space="preserve">Solyc03g121680.1</t>
  </si>
  <si>
    <t xml:space="preserve">Beta-fructofuranosidase (AHRD V1 **-* Q7XA49_SOYBN); contains Interpro domain(s)  IPR001362  Glycoside hydrolase, family 32 ;Ontology_term=GO:0004564,GO:0031219;eugene_evidence_code=10F0H1E0IEG;from_BOGAS=1;interpro2go_term=GO:0005975;length=2527;nb_exon=6;sifter_term=GO:0004564,GO:0031219</t>
  </si>
  <si>
    <t xml:space="preserve">Solyc04g071340.2</t>
  </si>
  <si>
    <t xml:space="preserve">Fructose-1 6-bisphosphatase class 1 (AHRD V1 **** D3PE46_DEFDS); contains Interpro domain(s)  IPR000146  Fructose-1,6-bisphosphatase ;Ontology_term=GO:0042132;from_BOGAS=1;interpro2go_term=GO:0005975;length=4604;nb_exon=12;sifter_term=GO:0042132</t>
  </si>
  <si>
    <t xml:space="preserve">Solyc04g082860.1</t>
  </si>
  <si>
    <t xml:space="preserve">UDP-glucose glucosyltransferase (AHRD V1 **** B6EWY0_LYCBA); contains Interpro domain(s)  IPR002213  UDP-glucuronosyl/UDP-glucosyltransferase ;Ontology_term=GO:0080002;eugene_evidence_code=10F0H1E0IEG;from_BOGAS=1;interpro2go_term=GO:0008152;length=1824;nb_exon=2;sifter_term=GO:0080002</t>
  </si>
  <si>
    <t xml:space="preserve">Solyc04g082880.2</t>
  </si>
  <si>
    <t xml:space="preserve">Diphosphate--fructose-6-phosphate 1-phosphotransferase (AHRD V1 ***- C8PT93_9SPIO); contains Interpro domain(s)  IPR011183  Pyrophosphate-dependent phosphofructokinase PfpB ;Ontology_term=GO:0005515;from_BOGAS=1;interpro2go_term=GO:0005945;length=5929;nb_exon=19;sifter_term=GO:0005515</t>
  </si>
  <si>
    <t xml:space="preserve">Solyc05g045670.2</t>
  </si>
  <si>
    <t xml:space="preserve">Glucose-6-phosphate/phosphate translocator 2 (AHRD V1 **** Q84Y17_SOLTU); contains Interpro domain(s)  IPR004696  Tpt phosphate/phosphoenolpyruvate translocator ;Ontology_term=GO:0008524;from_BOGAS=1;interpro2go_term=GO:0016021;length=3259;nb_exon=5;sifter_term=GO:0008524</t>
  </si>
  <si>
    <t xml:space="preserve">Solyc05g052600.2</t>
  </si>
  <si>
    <t xml:space="preserve">Fructose-1 6-bisphosphatase class 1 (AHRD V1 **** B9M1N3_GEOSF); contains Interpro domain(s)  IPR000146  Fructose-1,6-bisphosphatase  IPR000719  Protein kinase, core ;Ontology_term=GO:0042132;from_BOGAS=1;interpro2go_term=GO:0005975;length=3388;nb_exon=8;sifter_term=GO:0042132</t>
  </si>
  <si>
    <t xml:space="preserve">Solyc05g054060.2</t>
  </si>
  <si>
    <t xml:space="preserve">UTP-glucose 1 phosphate uridylyltransferase (AHRD V1 **** B3VDY8_EUCGR); contains Interpro domain(s)  IPR016267  UTP--glucose-1-phosphate uridylyltransferase, subgroup ;Ontology_term=GO:0003983,GO:0042802;from_BOGAS=1;interpro2go_term=GO:0008152;length=7365;nb_exon=21;sifter_term=GO:0003983,GO:0042802</t>
  </si>
  <si>
    <t xml:space="preserve">Solyc06g069550.1</t>
  </si>
  <si>
    <t xml:space="preserve">UDP-D-glucose dehydrogenase (AHRD V1 **** D2WK27_GOSHI); contains Interpro domain(s)  IPR014028  UDP-glucose/GDP-mannose dehydrogenase, dimerisation and substrate-binding ;Ontology_term=GO:0003979,GO:0009055;eugene_evidence_code=10F0H1E1IEG;from_BOGAS=1;interpro2go_term=GO:0008152,GO:0016491,GO:0051287,GO:0055114;length=1443;nb_exon=1;sifter_term=GO:0003979,GO:0009055</t>
  </si>
  <si>
    <t xml:space="preserve">Solyc07g042520.2</t>
  </si>
  <si>
    <t xml:space="preserve">Sucrose synthase 4 (AHRD V1 **** Q7Y078_SOLTU); contains Interpro domain(s)  IPR012820  Sucrose synthase, plants and cyanobacteria  IPR000368  Sucrose synthase ;Ontology_term=GO:0016157;from_BOGAS=1;interpro2go_term=GO:0005985,GO:0016157,GO:0009058;length=3783;nb_exon=11;sifter_term=GO:0016157</t>
  </si>
  <si>
    <t xml:space="preserve">Solyc07g042550.2</t>
  </si>
  <si>
    <t xml:space="preserve">Sucrose synthase (AHRD V1 **** O82691_SOLLC); contains Interpro domain(s)  IPR012820  Sucrose synthase, plants and cyanobacteria  IPR000368  Sucrose synthase ;Ontology_term=GO:0016157;from_BOGAS=1;interpro2go_term=GO:0005985,GO:0016157,GO:0009058;length=5606;nb_exon=14;sifter_term=GO:0016157</t>
  </si>
  <si>
    <t xml:space="preserve">Solyc07g043480.1</t>
  </si>
  <si>
    <t xml:space="preserve">UDP-glucose glucosyltransferase (AHRD V1 *-** D2KTV5_LOTJA); contains Interpro domain(s)  IPR002213  UDP-glucuronosyl/UDP-glucosyltransferase ;Ontology_term=GO:0080043;eugene_evidence_code=10F0H1E1IEG;from_BOGAS=1;interpro2go_term=GO:0008152;length=1371;nb_exon=1;sifter_term=GO:0080043</t>
  </si>
  <si>
    <t xml:space="preserve">Solyc07g065900.2</t>
  </si>
  <si>
    <t xml:space="preserve">Fructose-bisphosphate aldolase (AHRD V1 ***- A9PEE1_POPTR); contains Interpro domain(s)  IPR000741  Fructose-bisphosphate aldolase, class-I ;Ontology_term=GO:0005507;from_BOGAS=1;interpro2go_term=GO:0008152,GO:0006096;length=2694;nb_exon=4;sifter_term=GO:0005507</t>
  </si>
  <si>
    <t xml:space="preserve">Solyc08g006350.2</t>
  </si>
  <si>
    <t xml:space="preserve">UDP-glucose glucosyltransferase (AHRD V1 **** B6EWX8_LYCBA); contains Interpro domain(s)  IPR002213  UDP-glucuronosyl/UDP-glucosyltransferase ;Ontology_term=GO:0080002;from_BOGAS=1;interpro2go_term=GO:0008152;length=1877;nb_exon=2;sifter_term=GO:0080002</t>
  </si>
  <si>
    <t xml:space="preserve">Solyc08g006410.2</t>
  </si>
  <si>
    <t xml:space="preserve">UDP-glucose glucosyltransferase (AHRD V1 **** B6EWX8_LYCBA); contains Interpro domain(s)  IPR002213  UDP-glucuronosyl/UDP-glucosyltransferase ;Ontology_term=GO:0080002;from_BOGAS=1;interpro2go_term=GO:0008152;length=1905;nb_exon=2;sifter_term=GO:0080002</t>
  </si>
  <si>
    <t xml:space="preserve">Solyc08g042000.2</t>
  </si>
  <si>
    <t xml:space="preserve">Sucrose phosphate synthase protein 1 (AHRD V1 **** B2BMQ3_PRUPE); contains Interpro domain(s)  IPR012819  Sucrose phosphate synthase, plant ;Ontology_term=GO:0046524;from_BOGAS=1;interpro2go_term=GO:0005985,GO:0009058;length=7232;nb_exon=13;sifter_term=GO:0046524</t>
  </si>
  <si>
    <t xml:space="preserve">Solyc08g062220.2</t>
  </si>
  <si>
    <t xml:space="preserve">UDP-glucose glucosyltransferase (AHRD V1 **** B6EWX8_LYCBA); contains Interpro domain(s)  IPR002213  UDP-glucuronosyl/UDP-glucosyltransferase ;Ontology_term=GO:0080002;from_BOGAS=1;interpro2go_term=GO:0008152;length=2608;nb_exon=2;sifter_term=GO:0080002</t>
  </si>
  <si>
    <t xml:space="preserve">Solyc08g079080.2</t>
  </si>
  <si>
    <t xml:space="preserve">Acid beta-fructofuranosidase (AHRD V1 **-- Q575T1_WHEAT); contains Interpro domain(s)  IPR001362  Glycoside hydrolase, family 32 ;Ontology_term=GO:0004553;from_BOGAS=1;interpro2go_term=GO:0005975;length=4200;nb_exon=7;sifter_term=GO:0004553</t>
  </si>
  <si>
    <t xml:space="preserve">Solyc08g080570.2</t>
  </si>
  <si>
    <t xml:space="preserve">UDP-glucose 4-epimerase (AHRD V1 **** B0M3E8_PEA); contains Interpro domain(s)  IPR005886  UDP-glucose 4-epimerase ;Ontology_term=GO:0003978,GO:0042803;from_BOGAS=1;interpro2go_term=GO:0006012,GO:0044237,GO:0008152;length=3139;nb_exon=9;sifter_term=GO:0003978,GO:0042803</t>
  </si>
  <si>
    <t xml:space="preserve">Solyc09g009260.2</t>
  </si>
  <si>
    <t xml:space="preserve">Fructose-bisphosphate aldolase (AHRD V1 ***- Q2PYX3_SOLTU); contains Interpro domain(s)  IPR000741  Fructose-bisphosphate aldolase, class-I ;Ontology_term=GO:0005507;from_BOGAS=1;interpro2go_term=GO:0008152,GO:0006096;length=2202;nb_exon=3;sifter_term=GO:0005507</t>
  </si>
  <si>
    <t xml:space="preserve">Solyc09g010080.2</t>
  </si>
  <si>
    <t xml:space="preserve">Beta-fructofuranosidase, insoluble isoenzyme 1 (AHRD V1 ***- INV1_DAUCA); contains Interpro domain(s)  IPR001362  Glycoside hydrolase, family 32 ;Ontology_term=GO:0005975;from_BOGAS=1;interpro2go_term=GO:0005975;length=3864;nb_exon=6</t>
  </si>
  <si>
    <t xml:space="preserve">Solyc09g010090.2</t>
  </si>
  <si>
    <t xml:space="preserve">Beta-fructofuranosidase insoluble isoenzyme 2 (AHRD V1 **-- B6U1H5_MAIZE); contains Interpro domain(s)  IPR018053  Glycoside hydrolase, family 32, active site  IPR013148  Glycosyl hydrolases family 32, N-terminal  IPR001362  Glycoside hydrolase, family 32 ;Ontology_term=GO:0005975;from_BOGAS=1;interpro2go_term=GO:0005975;length=3615;nb_exon=6</t>
  </si>
  <si>
    <t xml:space="preserve">Solyc09g011810.2</t>
  </si>
  <si>
    <t xml:space="preserve">Fructose-1 6-bisphosphatase class 1 (AHRD V1 **** D0MHZ8_RHOM4); contains Interpro domain(s)  IPR000146  Fructose-1,6-bisphosphatase ;Ontology_term=GO:0042132;from_BOGAS=1;interpro2go_term=GO:0005975;length=2615;nb_exon=4;sifter_term=GO:0042132</t>
  </si>
  <si>
    <t xml:space="preserve">Solyc09g091030.2</t>
  </si>
  <si>
    <t xml:space="preserve">Beta-amylase (AHRD V1 **** E0AE02_SOLLC); contains Interpro domain(s)  IPR013781  Glycoside hydrolase, subgroup, catalytic core ;Ontology_term=GO:0016161;from_BOGAS=1;interpro2go_term=GO:0005975,GO:0000272;length=5601;nb_exon=5;sifter_term=GO:0016161</t>
  </si>
  <si>
    <t xml:space="preserve">Solyc09g092130.2</t>
  </si>
  <si>
    <t xml:space="preserve">Sucrose phosphate synthase (AHRD V1 ***- D6R6Y5_9LILI); contains Interpro domain(s)  IPR012819  Sucrose phosphate synthase, plant ;Ontology_term=GO:0005985,GO:0009058;from_BOGAS=1;interpro2go_term=GO:0005985,GO:0009058;length=8111;nb_exon=12</t>
  </si>
  <si>
    <t xml:space="preserve">Solyc10g079980.1</t>
  </si>
  <si>
    <t xml:space="preserve">UDP-glucose glucosyltransferase (AHRD V1 ***- B6EWX3_LYCBA); contains Interpro domain(s)  IPR002213  UDP-glucuronosyl/UDP-glucosyltransferase ;Ontology_term=GO:0008152;eugene_evidence_code=10F0H1E1IEG;from_BOGAS=1;interpro2go_term=GO:0008152;length=1416;nb_exon=1</t>
  </si>
  <si>
    <t xml:space="preserve">Solyc10g083290.1</t>
  </si>
  <si>
    <t xml:space="preserve">Beta-fructofuranosidase insoluble isoenzyme 2 (AHRD V1 **-- B6U1H5_MAIZE); contains Interpro domain(s)  IPR018053  Glycoside hydrolase, family 32, active site  IPR013148  Glycosyl hydrolases family 32, N-terminal  IPR001362  Glycoside hydrolase, family 32 ;Ontology_term=GO:0005975;eugene_evidence_code=10F1H1E1IEG;from_BOGAS=1;interpro2go_term=GO:0005975;length=5387;nb_exon=6</t>
  </si>
  <si>
    <t xml:space="preserve">Solyc10g085360.1</t>
  </si>
  <si>
    <t xml:space="preserve">Beta-fructofuranosidase insoluble isoenzyme 2 (AHRD V1 **-- B6U1H5_MAIZE); contains Interpro domain(s)  IPR001362  Glycoside hydrolase, family 32 ;Ontology_term=GO:0005975;eugene_evidence_code=10F0H1E0IEG;from_BOGAS=1;interpro2go_term=GO:0005975;length=4271;nb_exon=5</t>
  </si>
  <si>
    <t xml:space="preserve">Solyc10g086730.1</t>
  </si>
  <si>
    <t xml:space="preserve">Fructose-1 6-bisphosphatase class 1 (AHRD V1 ***- D0MHZ8_RHOM4); contains Interpro domain(s)  IPR000146  Fructose-1,6-bisphosphatase ;Ontology_term=GO:0005975;eugene_evidence_code=10F0H1E1IEG;from_BOGAS=1;interpro2go_term=GO:0005975;length=1616;nb_exon=4</t>
  </si>
  <si>
    <t xml:space="preserve">Solyc11g045110.1</t>
  </si>
  <si>
    <t xml:space="preserve">Sucrose-phosphate synthase 1 (AHRD V1 ***- Q5EEP9_VITVI); contains Interpro domain(s)  IPR012819  Sucrose phosphate synthase, plant ;Ontology_term=GO:0005923,GO:0005985,GO:0009058;eugene_evidence_code=10F0H1E1IEG;from_BOGAS=1;interpro2go_term=GO:0005923,GO:0005985,GO:0009058;length=7269;nb_exon=14</t>
  </si>
  <si>
    <t xml:space="preserve">Solyc12g009300.1</t>
  </si>
  <si>
    <t xml:space="preserve">Sucrose synthase (AHRD V1 **** O82693_SOLLC); contains Interpro domain(s)  IPR012820  Sucrose synthase, plants and cyanobacteria  IPR000368  Sucrose synthase ;Ontology_term=GO:0016157;eugene_evidence_code=10F1H1E1IEG;from_BOGAS=1;interpro2go_term=GO:0005985,GO:0016157,GO:0009058;length=3945;nb_exon=13;sifter_term=GO:0016157</t>
  </si>
  <si>
    <t xml:space="preserve">Solyc12g014180.1</t>
  </si>
  <si>
    <t xml:space="preserve">Malate dehydrogenase (AHRD V1 ***- Q8L5C9_SOLTU); contains Interpro domain(s)  IPR010097  Malate dehydrogenase, NAD-dependent, eukaryotes and gamma proteobacteria ;Ontology_term=GO:0008152,GO:0005975,GO:0055114;eugene_evidence_code=10F1H1E1IEG;from_BOGAS=1;interpro2go_term=GO:0008152,GO:0005975,GO:0055114;length=4253;nb_exon=7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9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9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A3"/>
    </sheetView>
  </sheetViews>
  <sheetFormatPr defaultColWidth="8.99218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5.62"/>
    <col collapsed="false" customWidth="true" hidden="false" outlineLevel="0" max="3" min="3" style="1" width="10.25"/>
    <col collapsed="false" customWidth="true" hidden="false" outlineLevel="0" max="19" min="4" style="1" width="8.25"/>
    <col collapsed="false" customWidth="false" hidden="false" outlineLevel="0" max="257" min="20" style="1" width="8.99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customFormat="false" ht="83.25" hidden="false" customHeight="false" outlineLevel="0" collapsed="false">
      <c r="A3" s="2"/>
      <c r="B3" s="2"/>
      <c r="C3" s="2"/>
      <c r="D3" s="3" t="s">
        <v>5</v>
      </c>
      <c r="E3" s="3" t="s">
        <v>6</v>
      </c>
      <c r="F3" s="3" t="s">
        <v>7</v>
      </c>
      <c r="G3" s="3" t="s">
        <v>8</v>
      </c>
      <c r="H3" s="3" t="s">
        <v>9</v>
      </c>
      <c r="I3" s="3" t="s">
        <v>10</v>
      </c>
      <c r="J3" s="3" t="s">
        <v>11</v>
      </c>
      <c r="K3" s="3" t="s">
        <v>12</v>
      </c>
      <c r="L3" s="3" t="s">
        <v>13</v>
      </c>
      <c r="M3" s="3" t="s">
        <v>14</v>
      </c>
      <c r="N3" s="3" t="s">
        <v>15</v>
      </c>
      <c r="O3" s="3" t="s">
        <v>16</v>
      </c>
      <c r="P3" s="3" t="s">
        <v>17</v>
      </c>
      <c r="Q3" s="3" t="s">
        <v>18</v>
      </c>
      <c r="R3" s="3" t="s">
        <v>19</v>
      </c>
      <c r="S3" s="3" t="s">
        <v>20</v>
      </c>
    </row>
    <row r="4" customFormat="false" ht="15" hidden="false" customHeight="false" outlineLevel="0" collapsed="false">
      <c r="A4" s="4" t="s">
        <v>21</v>
      </c>
      <c r="B4" s="1" t="s">
        <v>22</v>
      </c>
      <c r="C4" s="1" t="s">
        <v>23</v>
      </c>
      <c r="D4" s="1" t="n">
        <v>0</v>
      </c>
      <c r="E4" s="1" t="n">
        <v>0.065572340814115</v>
      </c>
      <c r="F4" s="1" t="n">
        <v>0.602856403571464</v>
      </c>
      <c r="G4" s="1" t="n">
        <v>0.103241424974241</v>
      </c>
      <c r="H4" s="1" t="n">
        <v>0</v>
      </c>
      <c r="I4" s="1" t="n">
        <v>0.102685215167723</v>
      </c>
      <c r="J4" s="1" t="n">
        <v>0</v>
      </c>
      <c r="K4" s="1" t="n">
        <v>0.103912086330706</v>
      </c>
      <c r="L4" s="1" t="n">
        <v>0</v>
      </c>
      <c r="M4" s="1" t="n">
        <v>0.0234805283212982</v>
      </c>
      <c r="N4" s="1" t="n">
        <v>0.570329017494726</v>
      </c>
      <c r="O4" s="1" t="n">
        <v>0.511599929650186</v>
      </c>
      <c r="P4" s="1" t="n">
        <v>0.169506295519188</v>
      </c>
      <c r="Q4" s="1" t="n">
        <v>0.204513151698954</v>
      </c>
      <c r="R4" s="1" t="n">
        <v>0</v>
      </c>
      <c r="S4" s="1" t="n">
        <v>0.101466228655966</v>
      </c>
    </row>
    <row r="5" customFormat="false" ht="15" hidden="false" customHeight="false" outlineLevel="0" collapsed="false">
      <c r="A5" s="4" t="s">
        <v>24</v>
      </c>
      <c r="B5" s="1" t="s">
        <v>25</v>
      </c>
      <c r="C5" s="1" t="s">
        <v>26</v>
      </c>
      <c r="D5" s="1" t="n">
        <v>0.197165121631154</v>
      </c>
      <c r="E5" s="1" t="n">
        <v>0.48463865634202</v>
      </c>
      <c r="F5" s="1" t="n">
        <v>0</v>
      </c>
      <c r="G5" s="1" t="n">
        <v>0.114457067241637</v>
      </c>
      <c r="H5" s="1" t="n">
        <v>0</v>
      </c>
      <c r="I5" s="1" t="n">
        <v>0.113840433528562</v>
      </c>
      <c r="J5" s="1" t="n">
        <v>0.557732325563169</v>
      </c>
      <c r="K5" s="1" t="n">
        <v>0.777603955229641</v>
      </c>
      <c r="L5" s="1" t="n">
        <v>0.203907185092293</v>
      </c>
      <c r="M5" s="1" t="n">
        <v>0.312376053656045</v>
      </c>
      <c r="N5" s="1" t="n">
        <v>0.126457353182675</v>
      </c>
      <c r="O5" s="1" t="n">
        <v>0.36461419578332</v>
      </c>
      <c r="P5" s="1" t="n">
        <v>0.396721326745929</v>
      </c>
      <c r="Q5" s="1" t="n">
        <v>0.765215295319275</v>
      </c>
      <c r="R5" s="1" t="n">
        <v>10.7365430720342</v>
      </c>
      <c r="S5" s="1" t="n">
        <v>64.5686987991996</v>
      </c>
    </row>
    <row r="6" customFormat="false" ht="15" hidden="false" customHeight="false" outlineLevel="0" collapsed="false">
      <c r="A6" s="5" t="s">
        <v>27</v>
      </c>
      <c r="B6" s="6" t="s">
        <v>28</v>
      </c>
      <c r="C6" s="6" t="s">
        <v>29</v>
      </c>
      <c r="D6" s="1" t="n">
        <v>9.69209631643374</v>
      </c>
      <c r="E6" s="1" t="n">
        <v>7.93298202617894</v>
      </c>
      <c r="F6" s="1" t="n">
        <v>10.6126782281271</v>
      </c>
      <c r="G6" s="1" t="n">
        <v>7.16350333393401</v>
      </c>
      <c r="H6" s="1" t="n">
        <v>2.90319288166892</v>
      </c>
      <c r="I6" s="1" t="n">
        <v>5.07685908531102</v>
      </c>
      <c r="J6" s="1" t="n">
        <v>23.0355889998447</v>
      </c>
      <c r="K6" s="1" t="n">
        <v>11.0339849773692</v>
      </c>
      <c r="L6" s="1" t="n">
        <v>10.4220964125156</v>
      </c>
      <c r="M6" s="1" t="n">
        <v>3.90484765736237</v>
      </c>
      <c r="N6" s="1" t="n">
        <v>6.53672410903893</v>
      </c>
      <c r="O6" s="1" t="n">
        <v>4.43466390580052</v>
      </c>
      <c r="P6" s="1" t="n">
        <v>10.3698844821356</v>
      </c>
      <c r="Q6" s="1" t="n">
        <v>6.17595651852042</v>
      </c>
      <c r="R6" s="1" t="n">
        <v>25.1841522942392</v>
      </c>
      <c r="S6" s="1" t="n">
        <v>13.2255585674439</v>
      </c>
    </row>
    <row r="7" customFormat="false" ht="15" hidden="false" customHeight="false" outlineLevel="0" collapsed="false">
      <c r="A7" s="4" t="s">
        <v>30</v>
      </c>
      <c r="B7" s="1" t="s">
        <v>31</v>
      </c>
      <c r="C7" s="1" t="s">
        <v>32</v>
      </c>
      <c r="D7" s="1" t="n">
        <v>0.150217059986384</v>
      </c>
      <c r="E7" s="1" t="n">
        <v>0.406162575104974</v>
      </c>
      <c r="F7" s="1" t="n">
        <v>0.169734612776912</v>
      </c>
      <c r="G7" s="1" t="n">
        <v>0.0436015355897154</v>
      </c>
      <c r="H7" s="1" t="n">
        <v>0.545580920356076</v>
      </c>
      <c r="I7" s="1" t="n">
        <v>0.130099901220566</v>
      </c>
      <c r="J7" s="1" t="n">
        <v>0.212463820964747</v>
      </c>
      <c r="K7" s="1" t="n">
        <v>0.0438847733018049</v>
      </c>
      <c r="L7" s="1" t="n">
        <v>0.488254592486943</v>
      </c>
      <c r="M7" s="1" t="n">
        <v>0.198328740914191</v>
      </c>
      <c r="N7" s="1" t="n">
        <v>0</v>
      </c>
      <c r="O7" s="1" t="n">
        <v>0.493855862238113</v>
      </c>
      <c r="P7" s="1" t="n">
        <v>0</v>
      </c>
      <c r="Q7" s="1" t="n">
        <v>0.0431856082216594</v>
      </c>
      <c r="R7" s="1" t="n">
        <v>0.311619287158241</v>
      </c>
      <c r="S7" s="1" t="n">
        <v>0.25711094442959</v>
      </c>
    </row>
    <row r="8" customFormat="false" ht="15" hidden="false" customHeight="false" outlineLevel="0" collapsed="false">
      <c r="A8" s="4" t="s">
        <v>33</v>
      </c>
      <c r="B8" s="1" t="s">
        <v>34</v>
      </c>
      <c r="C8" s="1" t="s">
        <v>35</v>
      </c>
      <c r="D8" s="1" t="n">
        <v>892.600783657508</v>
      </c>
      <c r="E8" s="1" t="n">
        <v>300.933565102717</v>
      </c>
      <c r="F8" s="1" t="n">
        <v>549.612754321984</v>
      </c>
      <c r="G8" s="1" t="n">
        <v>202.293919570753</v>
      </c>
      <c r="H8" s="1" t="n">
        <v>536.770236347283</v>
      </c>
      <c r="I8" s="1" t="n">
        <v>541.014770002714</v>
      </c>
      <c r="J8" s="1" t="n">
        <v>183.630361548409</v>
      </c>
      <c r="K8" s="1" t="n">
        <v>483.185879794547</v>
      </c>
      <c r="L8" s="1" t="n">
        <v>93.3002961006244</v>
      </c>
      <c r="M8" s="1" t="n">
        <v>88.9436083827402</v>
      </c>
      <c r="N8" s="1" t="n">
        <v>38.5456328427568</v>
      </c>
      <c r="O8" s="1" t="n">
        <v>40.2999695065067</v>
      </c>
      <c r="P8" s="1" t="n">
        <v>17.1537934317234</v>
      </c>
      <c r="Q8" s="1" t="n">
        <v>20.5136062376635</v>
      </c>
      <c r="R8" s="1" t="n">
        <v>43.8328225015302</v>
      </c>
      <c r="S8" s="1" t="n">
        <v>92.6862546976301</v>
      </c>
    </row>
    <row r="9" customFormat="false" ht="15" hidden="false" customHeight="false" outlineLevel="0" collapsed="false">
      <c r="A9" s="4" t="s">
        <v>36</v>
      </c>
      <c r="B9" s="1" t="s">
        <v>37</v>
      </c>
      <c r="C9" s="1" t="s">
        <v>38</v>
      </c>
      <c r="D9" s="1" t="n">
        <v>9.32768760107966</v>
      </c>
      <c r="E9" s="1" t="n">
        <v>8.8720529271107</v>
      </c>
      <c r="F9" s="1" t="n">
        <v>14.0528329979455</v>
      </c>
      <c r="G9" s="1" t="n">
        <v>10.7119879575546</v>
      </c>
      <c r="H9" s="1" t="n">
        <v>4.37419569203325</v>
      </c>
      <c r="I9" s="1" t="n">
        <v>6.01010524069908</v>
      </c>
      <c r="J9" s="1" t="n">
        <v>2.29441449439088</v>
      </c>
      <c r="K9" s="1" t="n">
        <v>3.39639313495741</v>
      </c>
      <c r="L9" s="1" t="n">
        <v>8.50822368353836</v>
      </c>
      <c r="M9" s="1" t="n">
        <v>4.81897932277828</v>
      </c>
      <c r="N9" s="1" t="n">
        <v>6.4160925222516</v>
      </c>
      <c r="O9" s="1" t="n">
        <v>6.77759636147944</v>
      </c>
      <c r="P9" s="1" t="n">
        <v>1.71794004626017</v>
      </c>
      <c r="Q9" s="1" t="n">
        <v>1.7100049238694</v>
      </c>
      <c r="R9" s="1" t="n">
        <v>3.64563618299565</v>
      </c>
      <c r="S9" s="1" t="n">
        <v>3.12363281074391</v>
      </c>
    </row>
    <row r="10" customFormat="false" ht="15" hidden="false" customHeight="false" outlineLevel="0" collapsed="false">
      <c r="A10" s="4" t="s">
        <v>39</v>
      </c>
      <c r="B10" s="1" t="s">
        <v>40</v>
      </c>
      <c r="C10" s="1" t="s">
        <v>41</v>
      </c>
      <c r="D10" s="1" t="n">
        <v>0.124179436255411</v>
      </c>
      <c r="E10" s="1" t="n">
        <v>0.0305237329169798</v>
      </c>
      <c r="F10" s="1" t="n">
        <v>0</v>
      </c>
      <c r="G10" s="1" t="n">
        <v>0.0360439360874981</v>
      </c>
      <c r="H10" s="1" t="n">
        <v>0</v>
      </c>
      <c r="I10" s="1" t="n">
        <v>0.0358497505585559</v>
      </c>
      <c r="J10" s="1" t="n">
        <v>0</v>
      </c>
      <c r="K10" s="1" t="n">
        <v>0.979508140096285</v>
      </c>
      <c r="L10" s="1" t="n">
        <v>0</v>
      </c>
      <c r="M10" s="1" t="n">
        <v>0.163951759155731</v>
      </c>
      <c r="N10" s="1" t="n">
        <v>0</v>
      </c>
      <c r="O10" s="1" t="n">
        <v>0</v>
      </c>
      <c r="P10" s="1" t="n">
        <v>0</v>
      </c>
      <c r="Q10" s="1" t="n">
        <v>0</v>
      </c>
      <c r="R10" s="1" t="n">
        <v>1.15922374822866</v>
      </c>
      <c r="S10" s="1" t="n">
        <v>17.1453004898736</v>
      </c>
    </row>
    <row r="11" customFormat="false" ht="15" hidden="false" customHeight="false" outlineLevel="0" collapsed="false">
      <c r="A11" s="5" t="s">
        <v>42</v>
      </c>
      <c r="B11" s="6" t="s">
        <v>43</v>
      </c>
      <c r="C11" s="6" t="s">
        <v>44</v>
      </c>
      <c r="D11" s="1" t="n">
        <v>0.435422481948722</v>
      </c>
      <c r="E11" s="1" t="n">
        <v>0.192651020994226</v>
      </c>
      <c r="F11" s="1" t="n">
        <v>0.196798596310239</v>
      </c>
      <c r="G11" s="1" t="n">
        <v>1.13745935118642</v>
      </c>
      <c r="H11" s="1" t="n">
        <v>1.38015960811623</v>
      </c>
      <c r="I11" s="1" t="n">
        <v>0.553095314965909</v>
      </c>
      <c r="J11" s="1" t="n">
        <v>5.29632991493519</v>
      </c>
      <c r="K11" s="1" t="n">
        <v>2.06072701718091</v>
      </c>
      <c r="L11" s="1" t="n">
        <v>0.514642009618485</v>
      </c>
      <c r="M11" s="1" t="n">
        <v>0.367923239050264</v>
      </c>
      <c r="N11" s="1" t="n">
        <v>0.223416288349312</v>
      </c>
      <c r="O11" s="1" t="n">
        <v>1.28835134139972</v>
      </c>
      <c r="P11" s="1" t="n">
        <v>0.645566135329802</v>
      </c>
      <c r="Q11" s="1" t="n">
        <v>0.350500517121854</v>
      </c>
      <c r="R11" s="1" t="n">
        <v>3.16143287636178</v>
      </c>
      <c r="S11" s="1" t="n">
        <v>0.993689936148482</v>
      </c>
    </row>
    <row r="12" customFormat="false" ht="15" hidden="false" customHeight="false" outlineLevel="0" collapsed="false">
      <c r="A12" s="4" t="s">
        <v>45</v>
      </c>
      <c r="B12" s="1" t="s">
        <v>46</v>
      </c>
      <c r="C12" s="1" t="s">
        <v>47</v>
      </c>
      <c r="D12" s="1" t="n">
        <v>8.82480357389101</v>
      </c>
      <c r="E12" s="1" t="n">
        <v>8.56369093773397</v>
      </c>
      <c r="F12" s="1" t="n">
        <v>6.43986346949327</v>
      </c>
      <c r="G12" s="1" t="n">
        <v>6.27024057002645</v>
      </c>
      <c r="H12" s="1" t="n">
        <v>14.4776950476317</v>
      </c>
      <c r="I12" s="1" t="n">
        <v>10.9337083391835</v>
      </c>
      <c r="J12" s="1" t="n">
        <v>9.23119431576598</v>
      </c>
      <c r="K12" s="1" t="n">
        <v>89.2129794900394</v>
      </c>
      <c r="L12" s="1" t="n">
        <v>7.60547318941645</v>
      </c>
      <c r="M12" s="1" t="n">
        <v>38.5703965766547</v>
      </c>
      <c r="N12" s="1" t="n">
        <v>16.0367631475089</v>
      </c>
      <c r="O12" s="1" t="n">
        <v>9.06642398519216</v>
      </c>
      <c r="P12" s="1" t="n">
        <v>48.7723179133261</v>
      </c>
      <c r="Q12" s="1" t="n">
        <v>39.0331942122153</v>
      </c>
      <c r="R12" s="1" t="n">
        <v>112.700636094022</v>
      </c>
      <c r="S12" s="1" t="n">
        <v>362.193322713043</v>
      </c>
    </row>
    <row r="13" customFormat="false" ht="15" hidden="false" customHeight="false" outlineLevel="0" collapsed="false">
      <c r="A13" s="4" t="s">
        <v>48</v>
      </c>
      <c r="B13" s="1" t="s">
        <v>49</v>
      </c>
      <c r="C13" s="1" t="s">
        <v>50</v>
      </c>
      <c r="D13" s="1" t="n">
        <v>0</v>
      </c>
      <c r="E13" s="1" t="n">
        <v>0</v>
      </c>
      <c r="F13" s="1" t="n">
        <v>0</v>
      </c>
      <c r="G13" s="1" t="n">
        <v>0</v>
      </c>
      <c r="H13" s="1" t="n">
        <v>0</v>
      </c>
      <c r="I13" s="1" t="n">
        <v>0</v>
      </c>
      <c r="J13" s="1" t="n">
        <v>0</v>
      </c>
      <c r="K13" s="1" t="n">
        <v>0</v>
      </c>
      <c r="L13" s="1" t="n">
        <v>0</v>
      </c>
      <c r="M13" s="1" t="n">
        <v>0</v>
      </c>
      <c r="N13" s="1" t="n">
        <v>0</v>
      </c>
      <c r="O13" s="1" t="n">
        <v>0</v>
      </c>
      <c r="P13" s="1" t="n">
        <v>0</v>
      </c>
      <c r="Q13" s="1" t="n">
        <v>0</v>
      </c>
      <c r="R13" s="1" t="n">
        <v>0</v>
      </c>
      <c r="S13" s="1" t="n">
        <v>1.58366898059115</v>
      </c>
    </row>
    <row r="14" customFormat="false" ht="15" hidden="false" customHeight="false" outlineLevel="0" collapsed="false">
      <c r="A14" s="4" t="s">
        <v>51</v>
      </c>
      <c r="B14" s="1" t="s">
        <v>52</v>
      </c>
      <c r="C14" s="1" t="s">
        <v>53</v>
      </c>
      <c r="D14" s="1" t="n">
        <v>0.966971020021642</v>
      </c>
      <c r="E14" s="1" t="n">
        <v>0.326816607563975</v>
      </c>
      <c r="F14" s="1" t="n">
        <v>0.819456450209846</v>
      </c>
      <c r="G14" s="1" t="n">
        <v>0.736758734575396</v>
      </c>
      <c r="H14" s="1" t="n">
        <v>0</v>
      </c>
      <c r="I14" s="1" t="n">
        <v>0.104684210135127</v>
      </c>
      <c r="J14" s="1" t="n">
        <v>0.85478955292511</v>
      </c>
      <c r="K14" s="1" t="n">
        <v>1.09466130562521</v>
      </c>
      <c r="L14" s="1" t="n">
        <v>0.178577965086196</v>
      </c>
      <c r="M14" s="1" t="n">
        <v>0.478752575403519</v>
      </c>
      <c r="N14" s="1" t="n">
        <v>0.155048462406353</v>
      </c>
      <c r="O14" s="1" t="n">
        <v>0.745084792157399</v>
      </c>
      <c r="P14" s="1" t="n">
        <v>1.28004526443224</v>
      </c>
      <c r="Q14" s="1" t="n">
        <v>0.416988905615695</v>
      </c>
      <c r="R14" s="1" t="n">
        <v>0.125371420858063</v>
      </c>
      <c r="S14" s="1" t="n">
        <v>0.344804977843872</v>
      </c>
    </row>
    <row r="15" customFormat="false" ht="15" hidden="false" customHeight="false" outlineLevel="0" collapsed="false">
      <c r="A15" s="4" t="s">
        <v>54</v>
      </c>
      <c r="B15" s="1" t="s">
        <v>55</v>
      </c>
      <c r="C15" s="1" t="s">
        <v>56</v>
      </c>
      <c r="D15" s="1" t="n">
        <v>108.423721655375</v>
      </c>
      <c r="E15" s="1" t="n">
        <v>77.5502778888818</v>
      </c>
      <c r="F15" s="1" t="n">
        <v>72.6847871546439</v>
      </c>
      <c r="G15" s="1" t="n">
        <v>59.5436795819242</v>
      </c>
      <c r="H15" s="1" t="n">
        <v>141.169851553869</v>
      </c>
      <c r="I15" s="1" t="n">
        <v>128.715455557952</v>
      </c>
      <c r="J15" s="1" t="n">
        <v>146.922348312251</v>
      </c>
      <c r="K15" s="1" t="n">
        <v>233.645858944005</v>
      </c>
      <c r="L15" s="1" t="n">
        <v>7.28735729894712</v>
      </c>
      <c r="M15" s="1" t="n">
        <v>3.63126295085767</v>
      </c>
      <c r="N15" s="1" t="n">
        <v>0.29157475782004</v>
      </c>
      <c r="O15" s="1" t="n">
        <v>0.326937655749477</v>
      </c>
      <c r="P15" s="1" t="n">
        <v>4.18848568375608</v>
      </c>
      <c r="Q15" s="1" t="n">
        <v>3.13665643068145</v>
      </c>
      <c r="R15" s="1" t="n">
        <v>0.589414772434824</v>
      </c>
      <c r="S15" s="1" t="n">
        <v>41.0773677419951</v>
      </c>
    </row>
    <row r="16" customFormat="false" ht="15" hidden="false" customHeight="false" outlineLevel="0" collapsed="false">
      <c r="A16" s="4" t="s">
        <v>57</v>
      </c>
      <c r="B16" s="1" t="s">
        <v>58</v>
      </c>
      <c r="C16" s="1" t="s">
        <v>59</v>
      </c>
      <c r="D16" s="1" t="n">
        <v>0.71066544844964</v>
      </c>
      <c r="E16" s="1" t="n">
        <v>0.407596031923526</v>
      </c>
      <c r="F16" s="1" t="n">
        <v>0.713779112364846</v>
      </c>
      <c r="G16" s="1" t="n">
        <v>0.504229092522563</v>
      </c>
      <c r="H16" s="1" t="n">
        <v>1.35573018771376</v>
      </c>
      <c r="I16" s="1" t="n">
        <v>0.638288731497716</v>
      </c>
      <c r="J16" s="1" t="n">
        <v>0.111683347209492</v>
      </c>
      <c r="K16" s="1" t="n">
        <v>0.622846541560556</v>
      </c>
      <c r="L16" s="1" t="n">
        <v>1.23661057268792</v>
      </c>
      <c r="M16" s="1" t="n">
        <v>0.375311255898662</v>
      </c>
      <c r="N16" s="1" t="n">
        <v>0.303870078932933</v>
      </c>
      <c r="O16" s="1" t="n">
        <v>0.324499222287203</v>
      </c>
      <c r="P16" s="1" t="n">
        <v>0</v>
      </c>
      <c r="Q16" s="1" t="n">
        <v>0.0908034743152427</v>
      </c>
      <c r="R16" s="1" t="n">
        <v>0.163805229929678</v>
      </c>
      <c r="S16" s="1" t="n">
        <v>1.66688050333305</v>
      </c>
    </row>
    <row r="17" customFormat="false" ht="15" hidden="false" customHeight="false" outlineLevel="0" collapsed="false">
      <c r="A17" s="4" t="s">
        <v>60</v>
      </c>
      <c r="B17" s="1" t="s">
        <v>61</v>
      </c>
      <c r="C17" s="1" t="s">
        <v>62</v>
      </c>
      <c r="D17" s="1" t="n">
        <v>0</v>
      </c>
      <c r="E17" s="1" t="n">
        <v>0</v>
      </c>
      <c r="F17" s="1" t="n">
        <v>0</v>
      </c>
      <c r="G17" s="1" t="n">
        <v>0</v>
      </c>
      <c r="H17" s="1" t="n">
        <v>0</v>
      </c>
      <c r="I17" s="1" t="n">
        <v>0</v>
      </c>
      <c r="J17" s="1" t="n">
        <v>0</v>
      </c>
      <c r="K17" s="1" t="n">
        <v>0</v>
      </c>
      <c r="L17" s="1" t="n">
        <v>0</v>
      </c>
      <c r="M17" s="1" t="n">
        <v>0.107664173639132</v>
      </c>
      <c r="N17" s="1" t="n">
        <v>0</v>
      </c>
      <c r="O17" s="1" t="n">
        <v>0</v>
      </c>
      <c r="P17" s="1" t="n">
        <v>0.323845553075253</v>
      </c>
      <c r="Q17" s="1" t="n">
        <v>0.0293045198646974</v>
      </c>
      <c r="R17" s="1" t="n">
        <v>0</v>
      </c>
      <c r="S17" s="1" t="n">
        <v>2.58794408946689</v>
      </c>
    </row>
    <row r="18" customFormat="false" ht="15" hidden="false" customHeight="false" outlineLevel="0" collapsed="false">
      <c r="A18" s="4" t="s">
        <v>63</v>
      </c>
      <c r="B18" s="1" t="s">
        <v>64</v>
      </c>
      <c r="C18" s="1" t="s">
        <v>65</v>
      </c>
      <c r="D18" s="1" t="n">
        <v>28.1587792011327</v>
      </c>
      <c r="E18" s="1" t="n">
        <v>13.2237553975132</v>
      </c>
      <c r="F18" s="1" t="n">
        <v>3.01428201785732</v>
      </c>
      <c r="G18" s="1" t="n">
        <v>0.989396989336473</v>
      </c>
      <c r="H18" s="1" t="n">
        <v>5.04016410769637</v>
      </c>
      <c r="I18" s="1" t="n">
        <v>3.80791006246973</v>
      </c>
      <c r="J18" s="1" t="n">
        <v>4.61156816090652</v>
      </c>
      <c r="K18" s="1" t="n">
        <v>0.822637350118088</v>
      </c>
      <c r="L18" s="1" t="n">
        <v>29.0778769762865</v>
      </c>
      <c r="M18" s="1" t="n">
        <v>12.2490089409439</v>
      </c>
      <c r="N18" s="1" t="n">
        <v>14.2582254373682</v>
      </c>
      <c r="O18" s="1" t="n">
        <v>7.97852271240171</v>
      </c>
      <c r="P18" s="1" t="n">
        <v>6.6546916018644</v>
      </c>
      <c r="Q18" s="1" t="n">
        <v>5.28325641888964</v>
      </c>
      <c r="R18" s="1" t="n">
        <v>9.53074801377275</v>
      </c>
      <c r="S18" s="1" t="n">
        <v>2.02932457311931</v>
      </c>
    </row>
    <row r="19" customFormat="false" ht="15" hidden="false" customHeight="false" outlineLevel="0" collapsed="false">
      <c r="A19" s="4" t="s">
        <v>66</v>
      </c>
      <c r="B19" s="1" t="s">
        <v>67</v>
      </c>
      <c r="C19" s="1" t="s">
        <v>68</v>
      </c>
      <c r="D19" s="1" t="n">
        <v>0.317979688524637</v>
      </c>
      <c r="E19" s="1" t="n">
        <v>0.15632100415704</v>
      </c>
      <c r="F19" s="1" t="n">
        <v>0</v>
      </c>
      <c r="G19" s="1" t="n">
        <v>0</v>
      </c>
      <c r="H19" s="1" t="n">
        <v>0</v>
      </c>
      <c r="I19" s="1" t="n">
        <v>0</v>
      </c>
      <c r="J19" s="1" t="n">
        <v>0</v>
      </c>
      <c r="K19" s="1" t="n">
        <v>0</v>
      </c>
      <c r="L19" s="1" t="n">
        <v>2.48988705605896</v>
      </c>
      <c r="M19" s="1" t="n">
        <v>3.44254502378207</v>
      </c>
      <c r="N19" s="1" t="n">
        <v>7.13808015606607</v>
      </c>
      <c r="O19" s="1" t="n">
        <v>25.0894751791481</v>
      </c>
      <c r="P19" s="1" t="n">
        <v>0.202047036887202</v>
      </c>
      <c r="Q19" s="1" t="n">
        <v>0.411369109044054</v>
      </c>
      <c r="R19" s="1" t="n">
        <v>0</v>
      </c>
      <c r="S19" s="1" t="n">
        <v>0</v>
      </c>
    </row>
    <row r="20" customFormat="false" ht="15" hidden="false" customHeight="false" outlineLevel="0" collapsed="false">
      <c r="A20" s="4" t="s">
        <v>69</v>
      </c>
      <c r="B20" s="1" t="s">
        <v>70</v>
      </c>
      <c r="C20" s="1" t="s">
        <v>71</v>
      </c>
      <c r="D20" s="1" t="n">
        <v>0.869561162967864</v>
      </c>
      <c r="E20" s="1" t="n">
        <v>0.748093945569715</v>
      </c>
      <c r="F20" s="1" t="n">
        <v>0</v>
      </c>
      <c r="G20" s="1" t="n">
        <v>0</v>
      </c>
      <c r="H20" s="1" t="n">
        <v>1.33984372548766</v>
      </c>
      <c r="I20" s="1" t="n">
        <v>0.0836787789450322</v>
      </c>
      <c r="J20" s="1" t="n">
        <v>0</v>
      </c>
      <c r="K20" s="1" t="n">
        <v>0</v>
      </c>
      <c r="L20" s="1" t="n">
        <v>12.8042594799297</v>
      </c>
      <c r="M20" s="1" t="n">
        <v>9.10798347545722</v>
      </c>
      <c r="N20" s="1" t="n">
        <v>31.4180756549798</v>
      </c>
      <c r="O20" s="1" t="n">
        <v>31.6252796105098</v>
      </c>
      <c r="P20" s="1" t="n">
        <v>9.27016957695162</v>
      </c>
      <c r="Q20" s="1" t="n">
        <v>8.70793047943405</v>
      </c>
      <c r="R20" s="1" t="n">
        <v>1.95419236836253</v>
      </c>
      <c r="S20" s="1" t="n">
        <v>0.330741678993237</v>
      </c>
    </row>
    <row r="21" customFormat="false" ht="15" hidden="false" customHeight="false" outlineLevel="0" collapsed="false">
      <c r="A21" s="4" t="s">
        <v>72</v>
      </c>
      <c r="B21" s="1" t="s">
        <v>73</v>
      </c>
      <c r="C21" s="1" t="s">
        <v>74</v>
      </c>
      <c r="D21" s="1" t="n">
        <v>1.60735975499881</v>
      </c>
      <c r="E21" s="1" t="n">
        <v>0.538765310570144</v>
      </c>
      <c r="F21" s="1" t="n">
        <v>0.33021861907713</v>
      </c>
      <c r="G21" s="1" t="n">
        <v>0</v>
      </c>
      <c r="H21" s="1" t="n">
        <v>0</v>
      </c>
      <c r="I21" s="1" t="n">
        <v>0.0421848840181191</v>
      </c>
      <c r="J21" s="1" t="n">
        <v>0</v>
      </c>
      <c r="K21" s="1" t="n">
        <v>0</v>
      </c>
      <c r="L21" s="1" t="n">
        <v>2.37474777022964</v>
      </c>
      <c r="M21" s="1" t="n">
        <v>0.46301818027465</v>
      </c>
      <c r="N21" s="1" t="n">
        <v>0.562322747224363</v>
      </c>
      <c r="O21" s="1" t="n">
        <v>1.08089592309011</v>
      </c>
      <c r="P21" s="1" t="n">
        <v>0.0618988032082179</v>
      </c>
      <c r="Q21" s="1" t="n">
        <v>0.210043957411704</v>
      </c>
      <c r="R21" s="1" t="n">
        <v>0</v>
      </c>
      <c r="S21" s="1" t="n">
        <v>0.166736412077103</v>
      </c>
    </row>
    <row r="22" customFormat="false" ht="15" hidden="false" customHeight="false" outlineLevel="0" collapsed="false">
      <c r="A22" s="4" t="s">
        <v>75</v>
      </c>
      <c r="B22" s="1" t="s">
        <v>76</v>
      </c>
      <c r="C22" s="1" t="s">
        <v>77</v>
      </c>
      <c r="D22" s="1" t="n">
        <v>2.07994941829248</v>
      </c>
      <c r="E22" s="1" t="n">
        <v>1.33713820960911</v>
      </c>
      <c r="F22" s="1" t="n">
        <v>3.25411639179172</v>
      </c>
      <c r="G22" s="1" t="n">
        <v>3.39011794891681</v>
      </c>
      <c r="H22" s="1" t="n">
        <v>18.9649237531173</v>
      </c>
      <c r="I22" s="1" t="n">
        <v>17.0902178860747</v>
      </c>
      <c r="J22" s="1" t="n">
        <v>134.871879867538</v>
      </c>
      <c r="K22" s="1" t="n">
        <v>47.5829979047176</v>
      </c>
      <c r="L22" s="1" t="n">
        <v>0.141829009522346</v>
      </c>
      <c r="M22" s="1" t="n">
        <v>0.042247966871052</v>
      </c>
      <c r="N22" s="1" t="n">
        <v>0</v>
      </c>
      <c r="O22" s="1" t="n">
        <v>0</v>
      </c>
      <c r="P22" s="1" t="n">
        <v>0.406651631203356</v>
      </c>
      <c r="Q22" s="1" t="n">
        <v>0.64395755044449</v>
      </c>
      <c r="R22" s="1" t="n">
        <v>0</v>
      </c>
      <c r="S22" s="1" t="n">
        <v>0.0456414545717386</v>
      </c>
    </row>
    <row r="23" customFormat="false" ht="15" hidden="false" customHeight="false" outlineLevel="0" collapsed="false">
      <c r="A23" s="4" t="s">
        <v>78</v>
      </c>
      <c r="B23" s="1" t="s">
        <v>79</v>
      </c>
      <c r="C23" s="1" t="s">
        <v>80</v>
      </c>
      <c r="D23" s="1" t="n">
        <v>0</v>
      </c>
      <c r="E23" s="1" t="n">
        <v>0</v>
      </c>
      <c r="F23" s="1" t="n">
        <v>0</v>
      </c>
      <c r="G23" s="1" t="n">
        <v>0</v>
      </c>
      <c r="H23" s="1" t="n">
        <v>1.98650972928196</v>
      </c>
      <c r="I23" s="1" t="n">
        <v>0.817374312735075</v>
      </c>
      <c r="J23" s="1" t="n">
        <v>13.264966198113</v>
      </c>
      <c r="K23" s="1" t="n">
        <v>2.94668698812299</v>
      </c>
      <c r="L23" s="1" t="n">
        <v>0.522876281772381</v>
      </c>
      <c r="M23" s="1" t="n">
        <v>1.26160878670335</v>
      </c>
      <c r="N23" s="1" t="n">
        <v>0.907963795851604</v>
      </c>
      <c r="O23" s="1" t="n">
        <v>2.32704882286599</v>
      </c>
      <c r="P23" s="1" t="n">
        <v>3.71049280891502</v>
      </c>
      <c r="Q23" s="1" t="n">
        <v>2.7471229101962</v>
      </c>
      <c r="R23" s="1" t="n">
        <v>1.10126256081722</v>
      </c>
      <c r="S23" s="1" t="n">
        <v>1.0600684238832</v>
      </c>
    </row>
    <row r="24" customFormat="false" ht="15" hidden="false" customHeight="false" outlineLevel="0" collapsed="false">
      <c r="A24" s="4" t="s">
        <v>81</v>
      </c>
      <c r="B24" s="1" t="s">
        <v>82</v>
      </c>
      <c r="C24" s="1" t="s">
        <v>83</v>
      </c>
      <c r="D24" s="1" t="n">
        <v>1.12424203725515</v>
      </c>
      <c r="E24" s="1" t="n">
        <v>0.442148100703393</v>
      </c>
      <c r="F24" s="1" t="n">
        <v>0.762188210360365</v>
      </c>
      <c r="G24" s="1" t="n">
        <v>0.97895696806896</v>
      </c>
      <c r="H24" s="1" t="n">
        <v>0</v>
      </c>
      <c r="I24" s="1" t="n">
        <v>0.519297530327239</v>
      </c>
      <c r="J24" s="1" t="n">
        <v>0.636041629215939</v>
      </c>
      <c r="K24" s="1" t="n">
        <v>1.05100407521273</v>
      </c>
      <c r="L24" s="1" t="n">
        <v>1.26234426349114</v>
      </c>
      <c r="M24" s="1" t="n">
        <v>1.12807976598257</v>
      </c>
      <c r="N24" s="1" t="n">
        <v>0.576851204480053</v>
      </c>
      <c r="O24" s="1" t="n">
        <v>1.29362625159323</v>
      </c>
      <c r="P24" s="1" t="n">
        <v>0</v>
      </c>
      <c r="Q24" s="1" t="n">
        <v>0.581771052561668</v>
      </c>
      <c r="R24" s="1" t="n">
        <v>0.699658551980448</v>
      </c>
      <c r="S24" s="1" t="n">
        <v>0.705557733570231</v>
      </c>
    </row>
    <row r="25" customFormat="false" ht="15" hidden="false" customHeight="false" outlineLevel="0" collapsed="false">
      <c r="A25" s="4" t="s">
        <v>84</v>
      </c>
      <c r="B25" s="1" t="s">
        <v>85</v>
      </c>
      <c r="C25" s="1" t="s">
        <v>86</v>
      </c>
      <c r="D25" s="1" t="n">
        <v>7.17934540750925</v>
      </c>
      <c r="E25" s="1" t="n">
        <v>7.58078709659564</v>
      </c>
      <c r="F25" s="1" t="n">
        <v>5.14150389903092</v>
      </c>
      <c r="G25" s="1" t="n">
        <v>3.61005765584927</v>
      </c>
      <c r="H25" s="1" t="n">
        <v>3.30528509578007</v>
      </c>
      <c r="I25" s="1" t="n">
        <v>4.29121514185914</v>
      </c>
      <c r="J25" s="1" t="n">
        <v>1.85924054528808</v>
      </c>
      <c r="K25" s="1" t="n">
        <v>4.13570103596209</v>
      </c>
      <c r="L25" s="1" t="n">
        <v>6.30439402594128</v>
      </c>
      <c r="M25" s="1" t="n">
        <v>8.2772216693765</v>
      </c>
      <c r="N25" s="1" t="n">
        <v>6.48545568465432</v>
      </c>
      <c r="O25" s="1" t="n">
        <v>7.72912644737632</v>
      </c>
      <c r="P25" s="1" t="n">
        <v>0.942347380041909</v>
      </c>
      <c r="Q25" s="1" t="n">
        <v>1.80234518975835</v>
      </c>
      <c r="R25" s="1" t="n">
        <v>1.46835008108963</v>
      </c>
      <c r="S25" s="1" t="n">
        <v>1.9326417523857</v>
      </c>
    </row>
    <row r="26" customFormat="false" ht="15" hidden="false" customHeight="false" outlineLevel="0" collapsed="false">
      <c r="A26" s="4" t="s">
        <v>87</v>
      </c>
      <c r="B26" s="1" t="s">
        <v>88</v>
      </c>
      <c r="C26" s="1" t="s">
        <v>89</v>
      </c>
      <c r="D26" s="1" t="n">
        <v>4.45972952888469</v>
      </c>
      <c r="E26" s="1" t="n">
        <v>5.71598796883678</v>
      </c>
      <c r="F26" s="1" t="n">
        <v>3.41944203705927</v>
      </c>
      <c r="G26" s="1" t="n">
        <v>1.38692913387988</v>
      </c>
      <c r="H26" s="1" t="n">
        <v>0</v>
      </c>
      <c r="I26" s="1" t="n">
        <v>0.689728549225142</v>
      </c>
      <c r="J26" s="1" t="n">
        <v>0.450553341307781</v>
      </c>
      <c r="K26" s="1" t="n">
        <v>0.651438056969726</v>
      </c>
      <c r="L26" s="1" t="n">
        <v>3.43564073531808</v>
      </c>
      <c r="M26" s="1" t="n">
        <v>1.17761929618608</v>
      </c>
      <c r="N26" s="1" t="n">
        <v>1.83881056765626</v>
      </c>
      <c r="O26" s="1" t="n">
        <v>3.01092050663354</v>
      </c>
      <c r="P26" s="1" t="n">
        <v>0.0674702526419009</v>
      </c>
      <c r="Q26" s="1" t="n">
        <v>0.183159843330746</v>
      </c>
      <c r="R26" s="1" t="n">
        <v>0.33041180942611</v>
      </c>
      <c r="S26" s="1" t="n">
        <v>0.227180237427286</v>
      </c>
    </row>
    <row r="27" customFormat="false" ht="15" hidden="false" customHeight="false" outlineLevel="0" collapsed="false">
      <c r="A27" s="4" t="s">
        <v>90</v>
      </c>
      <c r="B27" s="1" t="s">
        <v>91</v>
      </c>
      <c r="C27" s="1" t="s">
        <v>92</v>
      </c>
      <c r="D27" s="1" t="n">
        <v>37.7692000784738</v>
      </c>
      <c r="E27" s="1" t="n">
        <v>50.4763611770989</v>
      </c>
      <c r="F27" s="1" t="n">
        <v>27.6607038924588</v>
      </c>
      <c r="G27" s="1" t="n">
        <v>24.7677402719824</v>
      </c>
      <c r="H27" s="1" t="n">
        <v>23.1628604797699</v>
      </c>
      <c r="I27" s="1" t="n">
        <v>18.4555366067159</v>
      </c>
      <c r="J27" s="1" t="n">
        <v>1.68173931962056</v>
      </c>
      <c r="K27" s="1" t="n">
        <v>12.0147836420243</v>
      </c>
      <c r="L27" s="1" t="n">
        <v>1.30202394275336</v>
      </c>
      <c r="M27" s="1" t="n">
        <v>2.03157614606015</v>
      </c>
      <c r="N27" s="1" t="n">
        <v>0.897197426730834</v>
      </c>
      <c r="O27" s="1" t="n">
        <v>0.143715959910202</v>
      </c>
      <c r="P27" s="1" t="n">
        <v>0.325910655152834</v>
      </c>
      <c r="Q27" s="1" t="n">
        <v>0.140754357863954</v>
      </c>
      <c r="R27" s="1" t="n">
        <v>0.290187763061192</v>
      </c>
      <c r="S27" s="1" t="n">
        <v>0.299285269306381</v>
      </c>
    </row>
    <row r="28" customFormat="false" ht="15" hidden="false" customHeight="false" outlineLevel="0" collapsed="false">
      <c r="A28" s="4" t="s">
        <v>93</v>
      </c>
      <c r="B28" s="1" t="s">
        <v>94</v>
      </c>
      <c r="C28" s="1" t="s">
        <v>95</v>
      </c>
      <c r="D28" s="1" t="n">
        <v>0.607052132637943</v>
      </c>
      <c r="E28" s="1" t="n">
        <v>0.671469767856375</v>
      </c>
      <c r="F28" s="1" t="n">
        <v>1.3718516216206</v>
      </c>
      <c r="G28" s="1" t="n">
        <v>0.925055563823653</v>
      </c>
      <c r="H28" s="1" t="n">
        <v>0</v>
      </c>
      <c r="I28" s="1" t="n">
        <v>0.350503564637682</v>
      </c>
      <c r="J28" s="1" t="n">
        <v>0</v>
      </c>
      <c r="K28" s="1" t="n">
        <v>0.221682088119752</v>
      </c>
      <c r="L28" s="1" t="n">
        <v>0.448435919187291</v>
      </c>
      <c r="M28" s="1" t="n">
        <v>0.400739720063323</v>
      </c>
      <c r="N28" s="1" t="n">
        <v>1.16804948008354</v>
      </c>
      <c r="O28" s="1" t="n">
        <v>0.498938426858059</v>
      </c>
      <c r="P28" s="1" t="n">
        <v>0.0642876935550188</v>
      </c>
      <c r="Q28" s="1" t="n">
        <v>0.43630057019824</v>
      </c>
      <c r="R28" s="1" t="n">
        <v>0</v>
      </c>
      <c r="S28" s="1" t="n">
        <v>0.389635539285665</v>
      </c>
    </row>
    <row r="29" customFormat="false" ht="15" hidden="false" customHeight="false" outlineLevel="0" collapsed="false">
      <c r="A29" s="4" t="s">
        <v>96</v>
      </c>
      <c r="B29" s="6" t="s">
        <v>97</v>
      </c>
      <c r="C29" s="6" t="s">
        <v>98</v>
      </c>
      <c r="D29" s="1" t="n">
        <v>0.59917278780122</v>
      </c>
      <c r="E29" s="1" t="n">
        <v>1.03095113717903</v>
      </c>
      <c r="F29" s="1" t="n">
        <v>1.12837118426186</v>
      </c>
      <c r="G29" s="1" t="n">
        <v>0.753627444718851</v>
      </c>
      <c r="H29" s="1" t="n">
        <v>1.78049935900322</v>
      </c>
      <c r="I29" s="1" t="n">
        <v>0.922544371032816</v>
      </c>
      <c r="J29" s="1" t="n">
        <v>0</v>
      </c>
      <c r="K29" s="1" t="n">
        <v>0.525131339216406</v>
      </c>
      <c r="L29" s="1" t="n">
        <v>2.71470755773471</v>
      </c>
      <c r="M29" s="1" t="n">
        <v>0.949291788339619</v>
      </c>
      <c r="N29" s="1" t="n">
        <v>1.79338221528251</v>
      </c>
      <c r="O29" s="1" t="n">
        <v>3.03685124315892</v>
      </c>
      <c r="P29" s="1" t="n">
        <v>0.296115211510194</v>
      </c>
      <c r="Q29" s="1" t="n">
        <v>1.20578507470362</v>
      </c>
      <c r="R29" s="1" t="n">
        <v>1.03580000076865</v>
      </c>
      <c r="S29" s="1" t="n">
        <v>1.25344003683921</v>
      </c>
    </row>
    <row r="30" customFormat="false" ht="15" hidden="false" customHeight="false" outlineLevel="0" collapsed="false">
      <c r="A30" s="4" t="s">
        <v>99</v>
      </c>
      <c r="B30" s="1" t="s">
        <v>100</v>
      </c>
      <c r="C30" s="1" t="s">
        <v>101</v>
      </c>
      <c r="D30" s="1" t="n">
        <v>1.7766636211241</v>
      </c>
      <c r="E30" s="1" t="n">
        <v>3.66836428731173</v>
      </c>
      <c r="F30" s="1" t="n">
        <v>3.81425713169964</v>
      </c>
      <c r="G30" s="1" t="n">
        <v>2.42373756973914</v>
      </c>
      <c r="H30" s="1" t="n">
        <v>26.1043240470846</v>
      </c>
      <c r="I30" s="1" t="n">
        <v>19.4393112780242</v>
      </c>
      <c r="J30" s="1" t="n">
        <v>153.536681576249</v>
      </c>
      <c r="K30" s="1" t="n">
        <v>55.5890538342796</v>
      </c>
      <c r="L30" s="1" t="n">
        <v>19.6341093757902</v>
      </c>
      <c r="M30" s="1" t="n">
        <v>3.09631786116396</v>
      </c>
      <c r="N30" s="1" t="n">
        <v>6.837076775991</v>
      </c>
      <c r="O30" s="1" t="n">
        <v>10.1487131770323</v>
      </c>
      <c r="P30" s="1" t="n">
        <v>1.73099133108282</v>
      </c>
      <c r="Q30" s="1" t="n">
        <v>2.04307817209296</v>
      </c>
      <c r="R30" s="1" t="n">
        <v>6.81839269582284</v>
      </c>
      <c r="S30" s="1" t="n">
        <v>4.05457419729662</v>
      </c>
    </row>
    <row r="31" customFormat="false" ht="15" hidden="false" customHeight="false" outlineLevel="0" collapsed="false">
      <c r="A31" s="4" t="s">
        <v>102</v>
      </c>
      <c r="B31" s="1" t="s">
        <v>103</v>
      </c>
      <c r="C31" s="1" t="s">
        <v>104</v>
      </c>
      <c r="D31" s="1" t="n">
        <v>12.0773604902096</v>
      </c>
      <c r="E31" s="1" t="n">
        <v>3.89223889534138</v>
      </c>
      <c r="F31" s="1" t="n">
        <v>5.66079521520088</v>
      </c>
      <c r="G31" s="1" t="n">
        <v>3.27183454221955</v>
      </c>
      <c r="H31" s="1" t="n">
        <v>17.2799053058637</v>
      </c>
      <c r="I31" s="1" t="n">
        <v>10.9764940252909</v>
      </c>
      <c r="J31" s="1" t="n">
        <v>5.56745438232799</v>
      </c>
      <c r="K31" s="1" t="n">
        <v>16.8836126720899</v>
      </c>
      <c r="L31" s="1" t="n">
        <v>6.899429198311</v>
      </c>
      <c r="M31" s="1" t="n">
        <v>31.8201519621282</v>
      </c>
      <c r="N31" s="1" t="n">
        <v>11.4757810395804</v>
      </c>
      <c r="O31" s="1" t="n">
        <v>4.59556848550064</v>
      </c>
      <c r="P31" s="1" t="n">
        <v>7.63616244340652</v>
      </c>
      <c r="Q31" s="1" t="n">
        <v>4.86093538204585</v>
      </c>
      <c r="R31" s="1" t="n">
        <v>5.84593371515716</v>
      </c>
      <c r="S31" s="1" t="n">
        <v>26.4136650469236</v>
      </c>
    </row>
    <row r="32" customFormat="false" ht="15" hidden="false" customHeight="false" outlineLevel="0" collapsed="false">
      <c r="A32" s="4" t="s">
        <v>105</v>
      </c>
      <c r="B32" s="1" t="s">
        <v>106</v>
      </c>
      <c r="C32" s="1" t="s">
        <v>107</v>
      </c>
      <c r="D32" s="1" t="n">
        <v>0.914499724361553</v>
      </c>
      <c r="E32" s="1" t="n">
        <v>0.786755131387271</v>
      </c>
      <c r="F32" s="1" t="n">
        <v>2.06663952300984</v>
      </c>
      <c r="G32" s="1" t="n">
        <v>1.69217897620085</v>
      </c>
      <c r="H32" s="1" t="n">
        <v>2.64203680365058</v>
      </c>
      <c r="I32" s="1" t="n">
        <v>2.60709668548413</v>
      </c>
      <c r="J32" s="1" t="n">
        <v>0.485043374217969</v>
      </c>
      <c r="K32" s="1" t="n">
        <v>1.76996249116595</v>
      </c>
      <c r="L32" s="1" t="n">
        <v>0.0337775375821952</v>
      </c>
      <c r="M32" s="1" t="n">
        <v>0.0603698337976531</v>
      </c>
      <c r="N32" s="1" t="n">
        <v>0</v>
      </c>
      <c r="O32" s="1" t="n">
        <v>0</v>
      </c>
      <c r="P32" s="1" t="n">
        <v>0</v>
      </c>
      <c r="Q32" s="1" t="n">
        <v>0.0328634667216504</v>
      </c>
      <c r="R32" s="1" t="n">
        <v>0</v>
      </c>
      <c r="S32" s="1" t="n">
        <v>0</v>
      </c>
    </row>
    <row r="33" customFormat="false" ht="15" hidden="false" customHeight="false" outlineLevel="0" collapsed="false">
      <c r="B33" s="1" t="s">
        <v>108</v>
      </c>
      <c r="C33" s="1" t="s">
        <v>109</v>
      </c>
      <c r="D33" s="1" t="n">
        <v>1.37815963133926</v>
      </c>
      <c r="E33" s="1" t="n">
        <v>0.858182833569293</v>
      </c>
      <c r="F33" s="1" t="n">
        <v>1.34959286607769</v>
      </c>
      <c r="G33" s="1" t="n">
        <v>0.800040637456149</v>
      </c>
      <c r="H33" s="1" t="n">
        <v>0.273022227773771</v>
      </c>
      <c r="I33" s="1" t="n">
        <v>0.742681748331454</v>
      </c>
      <c r="J33" s="1" t="n">
        <v>1.81929041295463</v>
      </c>
      <c r="K33" s="1" t="n">
        <v>1.82520554546614</v>
      </c>
      <c r="L33" s="1" t="n">
        <v>2.49764371355447</v>
      </c>
      <c r="M33" s="1" t="n">
        <v>1.84381884907224</v>
      </c>
      <c r="N33" s="1" t="n">
        <v>3.06425995484705</v>
      </c>
      <c r="O33" s="1" t="n">
        <v>1.88785762498863</v>
      </c>
      <c r="P33" s="1" t="n">
        <v>3.21087989694965</v>
      </c>
      <c r="Q33" s="1" t="n">
        <v>3.03756715773011</v>
      </c>
      <c r="R33" s="1" t="n">
        <v>8.1956196114816</v>
      </c>
      <c r="S33" s="1" t="n">
        <v>5.6612465894964</v>
      </c>
    </row>
    <row r="34" customFormat="false" ht="15" hidden="false" customHeight="false" outlineLevel="0" collapsed="false">
      <c r="B34" s="1" t="s">
        <v>110</v>
      </c>
      <c r="C34" s="1" t="s">
        <v>111</v>
      </c>
      <c r="D34" s="1" t="n">
        <v>18.6269154383116</v>
      </c>
      <c r="E34" s="1" t="n">
        <v>27.1750998646171</v>
      </c>
      <c r="F34" s="1" t="n">
        <v>17.7043185515306</v>
      </c>
      <c r="G34" s="1" t="n">
        <v>18.382407404624</v>
      </c>
      <c r="H34" s="1" t="n">
        <v>10.9979777399693</v>
      </c>
      <c r="I34" s="1" t="n">
        <v>13.6334492565332</v>
      </c>
      <c r="J34" s="1" t="n">
        <v>7.74868052930254</v>
      </c>
      <c r="K34" s="1" t="n">
        <v>4.92955077041921</v>
      </c>
      <c r="L34" s="1" t="n">
        <v>42.7690135121558</v>
      </c>
      <c r="M34" s="1" t="n">
        <v>15.3343115916243</v>
      </c>
      <c r="N34" s="1" t="n">
        <v>17.147303884504</v>
      </c>
      <c r="O34" s="1" t="n">
        <v>22.2888770765995</v>
      </c>
      <c r="P34" s="1" t="n">
        <v>3.15618739726955</v>
      </c>
      <c r="Q34" s="1" t="n">
        <v>4.6620134240229</v>
      </c>
      <c r="R34" s="1" t="n">
        <v>22.7298774162482</v>
      </c>
      <c r="S34" s="1" t="n">
        <v>16.7535507946748</v>
      </c>
    </row>
    <row r="35" customFormat="false" ht="15" hidden="false" customHeight="false" outlineLevel="0" collapsed="false">
      <c r="B35" s="1" t="s">
        <v>112</v>
      </c>
      <c r="C35" s="1" t="s">
        <v>113</v>
      </c>
      <c r="D35" s="1" t="n">
        <v>13.5305220188534</v>
      </c>
      <c r="E35" s="1" t="n">
        <v>12.2044194079959</v>
      </c>
      <c r="F35" s="1" t="n">
        <v>17.5485727050257</v>
      </c>
      <c r="G35" s="1" t="n">
        <v>10.074447894137</v>
      </c>
      <c r="H35" s="1" t="n">
        <v>8.77955254258688</v>
      </c>
      <c r="I35" s="1" t="n">
        <v>8.35580456004108</v>
      </c>
      <c r="J35" s="1" t="n">
        <v>5.82439051753758</v>
      </c>
      <c r="K35" s="1" t="n">
        <v>8.3868937231944</v>
      </c>
      <c r="L35" s="1" t="n">
        <v>25.5875627250314</v>
      </c>
      <c r="M35" s="1" t="n">
        <v>6.18252926896098</v>
      </c>
      <c r="N35" s="1" t="n">
        <v>9.35733965139619</v>
      </c>
      <c r="O35" s="1" t="n">
        <v>10.4922206316888</v>
      </c>
      <c r="P35" s="1" t="n">
        <v>3.83768464279036</v>
      </c>
      <c r="Q35" s="1" t="n">
        <v>4.90461019969524</v>
      </c>
      <c r="R35" s="1" t="n">
        <v>14.5224118724789</v>
      </c>
      <c r="S35" s="1" t="n">
        <v>10.5724909296862</v>
      </c>
    </row>
    <row r="36" customFormat="false" ht="15" hidden="false" customHeight="false" outlineLevel="0" collapsed="false">
      <c r="B36" s="1" t="s">
        <v>114</v>
      </c>
      <c r="C36" s="1" t="s">
        <v>115</v>
      </c>
      <c r="D36" s="1" t="n">
        <v>24.0008875935027</v>
      </c>
      <c r="E36" s="1" t="n">
        <v>23.922975673683</v>
      </c>
      <c r="F36" s="1" t="n">
        <v>29.6473692262128</v>
      </c>
      <c r="G36" s="1" t="n">
        <v>20.2203374214995</v>
      </c>
      <c r="H36" s="1" t="n">
        <v>10.3086289197019</v>
      </c>
      <c r="I36" s="1" t="n">
        <v>15.0615309782002</v>
      </c>
      <c r="J36" s="1" t="n">
        <v>41.5698897338393</v>
      </c>
      <c r="K36" s="1" t="n">
        <v>24.2734751895189</v>
      </c>
      <c r="L36" s="1" t="n">
        <v>29.2690516348448</v>
      </c>
      <c r="M36" s="1" t="n">
        <v>29.7544175322971</v>
      </c>
      <c r="N36" s="1" t="n">
        <v>18.3940941400972</v>
      </c>
      <c r="O36" s="1" t="n">
        <v>34.0615084525104</v>
      </c>
      <c r="P36" s="1" t="n">
        <v>8.29292773384582</v>
      </c>
      <c r="Q36" s="1" t="n">
        <v>9.61902338712802</v>
      </c>
      <c r="R36" s="1" t="n">
        <v>25.949290226153</v>
      </c>
      <c r="S36" s="1" t="n">
        <v>13.0550298507783</v>
      </c>
    </row>
    <row r="37" customFormat="false" ht="15" hidden="false" customHeight="false" outlineLevel="0" collapsed="false">
      <c r="B37" s="1" t="s">
        <v>116</v>
      </c>
      <c r="C37" s="1" t="s">
        <v>117</v>
      </c>
      <c r="D37" s="1" t="n">
        <v>0.299417422443249</v>
      </c>
      <c r="E37" s="1" t="n">
        <v>0.176634799621102</v>
      </c>
      <c r="F37" s="1" t="n">
        <v>0</v>
      </c>
      <c r="G37" s="1" t="n">
        <v>0.0173815935447326</v>
      </c>
      <c r="H37" s="1" t="n">
        <v>0</v>
      </c>
      <c r="I37" s="1" t="n">
        <v>0.0172879507769686</v>
      </c>
      <c r="J37" s="1" t="n">
        <v>0</v>
      </c>
      <c r="K37" s="1" t="n">
        <v>0</v>
      </c>
      <c r="L37" s="1" t="n">
        <v>2.74266746784159</v>
      </c>
      <c r="M37" s="1" t="n">
        <v>1.88170013934573</v>
      </c>
      <c r="N37" s="1" t="n">
        <v>2.84218785503463</v>
      </c>
      <c r="O37" s="1" t="n">
        <v>1.62420920377702</v>
      </c>
      <c r="P37" s="1" t="n">
        <v>1.07809700647004</v>
      </c>
      <c r="Q37" s="1" t="n">
        <v>0.550905139601919</v>
      </c>
      <c r="R37" s="1" t="n">
        <v>0.931694213889361</v>
      </c>
      <c r="S37" s="1" t="n">
        <v>1.22995611182967</v>
      </c>
    </row>
    <row r="38" customFormat="false" ht="15" hidden="false" customHeight="false" outlineLevel="0" collapsed="false">
      <c r="B38" s="1" t="s">
        <v>118</v>
      </c>
      <c r="C38" s="1" t="s">
        <v>119</v>
      </c>
      <c r="D38" s="1" t="n">
        <v>105.539168189545</v>
      </c>
      <c r="E38" s="1" t="n">
        <v>123.161621259104</v>
      </c>
      <c r="F38" s="1" t="n">
        <v>128.568311358085</v>
      </c>
      <c r="G38" s="1" t="n">
        <v>113.181835006796</v>
      </c>
      <c r="H38" s="1" t="n">
        <v>52.5212565996116</v>
      </c>
      <c r="I38" s="1" t="n">
        <v>101.0731677038</v>
      </c>
      <c r="J38" s="1" t="n">
        <v>41.982851022634</v>
      </c>
      <c r="K38" s="1" t="n">
        <v>51.5850881904949</v>
      </c>
      <c r="L38" s="1" t="n">
        <v>76.4636283021977</v>
      </c>
      <c r="M38" s="1" t="n">
        <v>31.4857894464663</v>
      </c>
      <c r="N38" s="1" t="n">
        <v>39.2149237993256</v>
      </c>
      <c r="O38" s="1" t="n">
        <v>62.1901712741739</v>
      </c>
      <c r="P38" s="1" t="n">
        <v>12.8425152069902</v>
      </c>
      <c r="Q38" s="1" t="n">
        <v>17.7963093080545</v>
      </c>
      <c r="R38" s="1" t="n">
        <v>46.0504057689401</v>
      </c>
      <c r="S38" s="1" t="n">
        <v>58.7298532842613</v>
      </c>
    </row>
    <row r="39" customFormat="false" ht="15" hidden="false" customHeight="false" outlineLevel="0" collapsed="false">
      <c r="B39" s="6" t="s">
        <v>120</v>
      </c>
      <c r="C39" s="6" t="s">
        <v>121</v>
      </c>
      <c r="D39" s="1" t="n">
        <v>2.11290384076371</v>
      </c>
      <c r="E39" s="1" t="n">
        <v>1.29839759422974</v>
      </c>
      <c r="F39" s="1" t="n">
        <v>1.1937156647833</v>
      </c>
      <c r="G39" s="1" t="n">
        <v>1.07324854469491</v>
      </c>
      <c r="H39" s="1" t="n">
        <v>0</v>
      </c>
      <c r="I39" s="1" t="n">
        <v>0.914971245598964</v>
      </c>
      <c r="J39" s="1" t="n">
        <v>0.747111585362603</v>
      </c>
      <c r="K39" s="1" t="n">
        <v>1.23453762267525</v>
      </c>
      <c r="L39" s="1" t="n">
        <v>0</v>
      </c>
      <c r="M39" s="1" t="n">
        <v>0.41844404202433</v>
      </c>
      <c r="N39" s="1" t="n">
        <v>0.677584922277317</v>
      </c>
      <c r="O39" s="1" t="n">
        <v>0.217075449894215</v>
      </c>
      <c r="P39" s="1" t="n">
        <v>0</v>
      </c>
      <c r="Q39" s="1" t="n">
        <v>0</v>
      </c>
      <c r="R39" s="1" t="n">
        <v>2.19156728520841</v>
      </c>
      <c r="S39" s="1" t="n">
        <v>1.2054793732858</v>
      </c>
    </row>
    <row r="40" customFormat="false" ht="15" hidden="false" customHeight="false" outlineLevel="0" collapsed="false">
      <c r="B40" s="1" t="s">
        <v>122</v>
      </c>
      <c r="C40" s="1" t="s">
        <v>123</v>
      </c>
      <c r="D40" s="1" t="n">
        <v>1.5650562794572</v>
      </c>
      <c r="E40" s="1" t="n">
        <v>0.435989050656743</v>
      </c>
      <c r="F40" s="1" t="n">
        <v>0.707360992398122</v>
      </c>
      <c r="G40" s="1" t="n">
        <v>0.242276457191909</v>
      </c>
      <c r="H40" s="1" t="n">
        <v>0</v>
      </c>
      <c r="I40" s="1" t="n">
        <v>0.240971200688407</v>
      </c>
      <c r="J40" s="1" t="n">
        <v>0.147572158665373</v>
      </c>
      <c r="K40" s="1" t="n">
        <v>0.0914438613493977</v>
      </c>
      <c r="L40" s="1" t="n">
        <v>0.123319877776505</v>
      </c>
      <c r="M40" s="1" t="n">
        <v>0.440813692069655</v>
      </c>
      <c r="N40" s="1" t="n">
        <v>0.803034017557433</v>
      </c>
      <c r="O40" s="1" t="n">
        <v>0.557407773755488</v>
      </c>
      <c r="P40" s="1" t="n">
        <v>0</v>
      </c>
      <c r="Q40" s="1" t="n">
        <v>0.239965313609032</v>
      </c>
      <c r="R40" s="1" t="n">
        <v>0.216443113368165</v>
      </c>
      <c r="S40" s="1" t="n">
        <v>0.05952765183531</v>
      </c>
    </row>
    <row r="41" customFormat="false" ht="15" hidden="false" customHeight="false" outlineLevel="0" collapsed="false">
      <c r="B41" s="1" t="s">
        <v>124</v>
      </c>
      <c r="C41" s="1" t="s">
        <v>125</v>
      </c>
      <c r="D41" s="1" t="n">
        <v>0.621115116405617</v>
      </c>
      <c r="E41" s="1" t="n">
        <v>0.732826722190741</v>
      </c>
      <c r="F41" s="1" t="n">
        <v>1.61417676327752</v>
      </c>
      <c r="G41" s="1" t="n">
        <v>1.08169762565149</v>
      </c>
      <c r="H41" s="1" t="n">
        <v>0.225585933372923</v>
      </c>
      <c r="I41" s="1" t="n">
        <v>0.627590842087742</v>
      </c>
      <c r="J41" s="1" t="n">
        <v>1.22988885059691</v>
      </c>
      <c r="K41" s="1" t="n">
        <v>0.435489754576563</v>
      </c>
      <c r="L41" s="1" t="n">
        <v>2.62447554557566</v>
      </c>
      <c r="M41" s="1" t="n">
        <v>2.1649228429058</v>
      </c>
      <c r="N41" s="1" t="n">
        <v>1.99184756899703</v>
      </c>
      <c r="O41" s="1" t="n">
        <v>2.19513643785621</v>
      </c>
      <c r="P41" s="1" t="n">
        <v>0.342040315516663</v>
      </c>
      <c r="Q41" s="1" t="n">
        <v>0.642827403813314</v>
      </c>
      <c r="R41" s="1" t="n">
        <v>1.22405456040291</v>
      </c>
      <c r="S41" s="1" t="n">
        <v>1.04537994967505</v>
      </c>
    </row>
    <row r="42" customFormat="false" ht="15" hidden="false" customHeight="false" outlineLevel="0" collapsed="false">
      <c r="B42" s="1" t="s">
        <v>126</v>
      </c>
      <c r="C42" s="1" t="s">
        <v>127</v>
      </c>
      <c r="D42" s="1" t="n">
        <v>7.84834690678688</v>
      </c>
      <c r="E42" s="1" t="n">
        <v>1.23586215916462</v>
      </c>
      <c r="F42" s="1" t="n">
        <v>4.43403739656166</v>
      </c>
      <c r="G42" s="1" t="n">
        <v>1.92209347327303</v>
      </c>
      <c r="H42" s="1" t="n">
        <v>3.52261111343872</v>
      </c>
      <c r="I42" s="1" t="n">
        <v>3.36324323067533</v>
      </c>
      <c r="J42" s="1" t="n">
        <v>12.8349939023832</v>
      </c>
      <c r="K42" s="1" t="n">
        <v>18.0560752089821</v>
      </c>
      <c r="L42" s="1" t="n">
        <v>11.1967270317163</v>
      </c>
      <c r="M42" s="1" t="n">
        <v>11.6248955218425</v>
      </c>
      <c r="N42" s="1" t="n">
        <v>4.87645143302144</v>
      </c>
      <c r="O42" s="1" t="n">
        <v>8.97034586083996</v>
      </c>
      <c r="P42" s="1" t="n">
        <v>42.7263674210238</v>
      </c>
      <c r="Q42" s="1" t="n">
        <v>46.5363086350322</v>
      </c>
      <c r="R42" s="1" t="n">
        <v>62.0716250495271</v>
      </c>
      <c r="S42" s="1" t="n">
        <v>23.053331067519</v>
      </c>
    </row>
    <row r="43" customFormat="false" ht="15" hidden="false" customHeight="false" outlineLevel="0" collapsed="false">
      <c r="B43" s="1" t="s">
        <v>128</v>
      </c>
      <c r="C43" s="1" t="s">
        <v>129</v>
      </c>
      <c r="D43" s="1" t="n">
        <v>0.721847247463708</v>
      </c>
      <c r="E43" s="1" t="n">
        <v>1.49550282342371</v>
      </c>
      <c r="F43" s="1" t="n">
        <v>0.34955834589371</v>
      </c>
      <c r="G43" s="1" t="n">
        <v>0</v>
      </c>
      <c r="H43" s="1" t="n">
        <v>0</v>
      </c>
      <c r="I43" s="1" t="n">
        <v>0.148851674084913</v>
      </c>
      <c r="J43" s="1" t="n">
        <v>0</v>
      </c>
      <c r="K43" s="1" t="n">
        <v>0.0301260273598637</v>
      </c>
      <c r="L43" s="1" t="n">
        <v>2.07200391378333</v>
      </c>
      <c r="M43" s="1" t="n">
        <v>1.8516230142413</v>
      </c>
      <c r="N43" s="1" t="n">
        <v>1.05823286229791</v>
      </c>
      <c r="O43" s="1" t="n">
        <v>0.847555661008883</v>
      </c>
      <c r="P43" s="1" t="n">
        <v>0</v>
      </c>
      <c r="Q43" s="1" t="n">
        <v>0.088938193155795</v>
      </c>
      <c r="R43" s="1" t="n">
        <v>0.106960233179606</v>
      </c>
      <c r="S43" s="1" t="n">
        <v>0.205918497257809</v>
      </c>
    </row>
    <row r="44" customFormat="false" ht="15" hidden="false" customHeight="false" outlineLevel="0" collapsed="false">
      <c r="B44" s="1" t="s">
        <v>130</v>
      </c>
      <c r="C44" s="1" t="s">
        <v>131</v>
      </c>
      <c r="D44" s="1" t="n">
        <v>4.34120283871866</v>
      </c>
      <c r="E44" s="1" t="n">
        <v>2.99799397779799</v>
      </c>
      <c r="F44" s="1" t="n">
        <v>7.59145987168701</v>
      </c>
      <c r="G44" s="1" t="n">
        <v>4.95025144425992</v>
      </c>
      <c r="H44" s="1" t="n">
        <v>5.49457233394715</v>
      </c>
      <c r="I44" s="1" t="n">
        <v>2.98398916740316</v>
      </c>
      <c r="J44" s="1" t="n">
        <v>1.1695438368994</v>
      </c>
      <c r="K44" s="1" t="n">
        <v>3.23101643434538</v>
      </c>
      <c r="L44" s="1" t="n">
        <v>0.733004133325768</v>
      </c>
      <c r="M44" s="1" t="n">
        <v>0.545867422422704</v>
      </c>
      <c r="N44" s="1" t="n">
        <v>0.53035268449276</v>
      </c>
      <c r="O44" s="1" t="n">
        <v>0.849535931244885</v>
      </c>
      <c r="P44" s="1" t="n">
        <v>0.0875694517349905</v>
      </c>
      <c r="Q44" s="1" t="n">
        <v>0.14857665445419</v>
      </c>
      <c r="R44" s="1" t="n">
        <v>1.92978252479654</v>
      </c>
      <c r="S44" s="1" t="n">
        <v>2.09348181174086</v>
      </c>
    </row>
    <row r="45" customFormat="false" ht="15" hidden="false" customHeight="false" outlineLevel="0" collapsed="false">
      <c r="B45" s="1" t="s">
        <v>132</v>
      </c>
      <c r="C45" s="1" t="s">
        <v>133</v>
      </c>
      <c r="D45" s="1" t="n">
        <v>0</v>
      </c>
      <c r="E45" s="1" t="n">
        <v>0.155566235360144</v>
      </c>
      <c r="F45" s="1" t="n">
        <v>0</v>
      </c>
      <c r="G45" s="1" t="n">
        <v>0.183700318042506</v>
      </c>
      <c r="H45" s="1" t="n">
        <v>1.00303445053368</v>
      </c>
      <c r="I45" s="1" t="n">
        <v>0.219252766291597</v>
      </c>
      <c r="J45" s="1" t="n">
        <v>0.179028884904486</v>
      </c>
      <c r="K45" s="1" t="n">
        <v>0.147914915449288</v>
      </c>
      <c r="L45" s="1" t="n">
        <v>0.0374017368935895</v>
      </c>
      <c r="M45" s="1" t="n">
        <v>0.066847283775942</v>
      </c>
      <c r="N45" s="1" t="n">
        <v>0</v>
      </c>
      <c r="O45" s="1" t="n">
        <v>0.0520173646026911</v>
      </c>
      <c r="P45" s="1" t="n">
        <v>0</v>
      </c>
      <c r="Q45" s="1" t="n">
        <v>0.0727791795209081</v>
      </c>
      <c r="R45" s="1" t="n">
        <v>0</v>
      </c>
      <c r="S45" s="1" t="n">
        <v>0</v>
      </c>
    </row>
    <row r="46" customFormat="false" ht="15" hidden="false" customHeight="false" outlineLevel="0" collapsed="false">
      <c r="B46" s="1" t="s">
        <v>134</v>
      </c>
      <c r="C46" s="1" t="s">
        <v>135</v>
      </c>
      <c r="D46" s="1" t="n">
        <v>19.093015939408</v>
      </c>
      <c r="E46" s="1" t="n">
        <v>24.4042710353457</v>
      </c>
      <c r="F46" s="1" t="n">
        <v>17.5344115728098</v>
      </c>
      <c r="G46" s="1" t="n">
        <v>6.1550233835366</v>
      </c>
      <c r="H46" s="1" t="n">
        <v>34.2298170821015</v>
      </c>
      <c r="I46" s="1" t="n">
        <v>39.2643652295258</v>
      </c>
      <c r="J46" s="1" t="n">
        <v>13.9045767275818</v>
      </c>
      <c r="K46" s="1" t="n">
        <v>15.6655342271291</v>
      </c>
      <c r="L46" s="1" t="n">
        <v>11.7875231565766</v>
      </c>
      <c r="M46" s="1" t="n">
        <v>24.8648876609391</v>
      </c>
      <c r="N46" s="1" t="n">
        <v>90.8797555076445</v>
      </c>
      <c r="O46" s="1" t="n">
        <v>31.3184658495222</v>
      </c>
      <c r="P46" s="1" t="n">
        <v>79.2099062221658</v>
      </c>
      <c r="Q46" s="1" t="n">
        <v>89.1789551332269</v>
      </c>
      <c r="R46" s="1" t="n">
        <v>9.18561517669709</v>
      </c>
      <c r="S46" s="1" t="n">
        <v>18.240278315538</v>
      </c>
    </row>
    <row r="47" customFormat="false" ht="15" hidden="false" customHeight="false" outlineLevel="0" collapsed="false">
      <c r="B47" s="1" t="s">
        <v>136</v>
      </c>
      <c r="C47" s="1" t="s">
        <v>137</v>
      </c>
      <c r="D47" s="1" t="n">
        <v>0</v>
      </c>
      <c r="E47" s="1" t="n">
        <v>0.119824571368309</v>
      </c>
      <c r="F47" s="1" t="n">
        <v>1.23934322635043</v>
      </c>
      <c r="G47" s="1" t="n">
        <v>0</v>
      </c>
      <c r="H47" s="1" t="n">
        <v>0</v>
      </c>
      <c r="I47" s="1" t="n">
        <v>0</v>
      </c>
      <c r="J47" s="1" t="n">
        <v>0</v>
      </c>
      <c r="K47" s="1" t="n">
        <v>0</v>
      </c>
      <c r="L47" s="1" t="n">
        <v>0.396118395282107</v>
      </c>
      <c r="M47" s="1" t="n">
        <v>1.31940516923879</v>
      </c>
      <c r="N47" s="1" t="n">
        <v>3.59558665712584</v>
      </c>
      <c r="O47" s="1" t="n">
        <v>7.1117625010109</v>
      </c>
      <c r="P47" s="1" t="n">
        <v>3.17493541125127</v>
      </c>
      <c r="Q47" s="1" t="n">
        <v>2.48757431159996</v>
      </c>
      <c r="R47" s="1" t="n">
        <v>0.252815096606342</v>
      </c>
      <c r="S47" s="1" t="n">
        <v>0.104296381727981</v>
      </c>
    </row>
    <row r="48" customFormat="false" ht="15" hidden="false" customHeight="false" outlineLevel="0" collapsed="false">
      <c r="B48" s="6" t="s">
        <v>138</v>
      </c>
      <c r="C48" s="6" t="s">
        <v>139</v>
      </c>
      <c r="D48" s="1" t="n">
        <v>8.07817492481991</v>
      </c>
      <c r="E48" s="1" t="n">
        <v>10.9478706464726</v>
      </c>
      <c r="F48" s="1" t="n">
        <v>7.64758616827548</v>
      </c>
      <c r="G48" s="1" t="n">
        <v>10.3612418990573</v>
      </c>
      <c r="H48" s="1" t="n">
        <v>9.94804741593462</v>
      </c>
      <c r="I48" s="1" t="n">
        <v>7.21694623752052</v>
      </c>
      <c r="J48" s="1" t="n">
        <v>17.2927986938957</v>
      </c>
      <c r="K48" s="1" t="n">
        <v>12.6609601424811</v>
      </c>
      <c r="L48" s="1" t="n">
        <v>22.224661205501</v>
      </c>
      <c r="M48" s="1" t="n">
        <v>7.40817186882267</v>
      </c>
      <c r="N48" s="1" t="n">
        <v>10.3623258625877</v>
      </c>
      <c r="O48" s="1" t="n">
        <v>8.16476877239378</v>
      </c>
      <c r="P48" s="1" t="n">
        <v>4.97109250379631</v>
      </c>
      <c r="Q48" s="1" t="n">
        <v>5.58626222970415</v>
      </c>
      <c r="R48" s="1" t="n">
        <v>36.0067339440549</v>
      </c>
      <c r="S48" s="1" t="n">
        <v>39.5801229915557</v>
      </c>
    </row>
    <row r="49" customFormat="false" ht="15" hidden="false" customHeight="false" outlineLevel="0" collapsed="false">
      <c r="B49" s="6" t="s">
        <v>140</v>
      </c>
      <c r="C49" s="6" t="s">
        <v>141</v>
      </c>
      <c r="D49" s="1" t="n">
        <v>0.232530481818608</v>
      </c>
      <c r="E49" s="1" t="n">
        <v>0.428675946846547</v>
      </c>
      <c r="F49" s="1" t="n">
        <v>1.83920054790856</v>
      </c>
      <c r="G49" s="1" t="n">
        <v>0.438708223404009</v>
      </c>
      <c r="H49" s="1" t="n">
        <v>0.191940725176042</v>
      </c>
      <c r="I49" s="1" t="n">
        <v>0.503474650584187</v>
      </c>
      <c r="J49" s="1" t="n">
        <v>0.657772355049861</v>
      </c>
      <c r="K49" s="1" t="n">
        <v>1.22277625899011</v>
      </c>
      <c r="L49" s="1" t="n">
        <v>0.549672832349415</v>
      </c>
      <c r="M49" s="1" t="n">
        <v>0.52190950927038</v>
      </c>
      <c r="N49" s="1" t="n">
        <v>0.745699569523328</v>
      </c>
      <c r="O49" s="1" t="n">
        <v>0.573353027972895</v>
      </c>
      <c r="P49" s="1" t="n">
        <v>0.467880933974338</v>
      </c>
      <c r="Q49" s="1" t="n">
        <v>0.434523261699403</v>
      </c>
      <c r="R49" s="1" t="n">
        <v>0.723562786345089</v>
      </c>
      <c r="S49" s="1" t="n">
        <v>0.298498711436981</v>
      </c>
    </row>
    <row r="50" customFormat="false" ht="15" hidden="false" customHeight="false" outlineLevel="0" collapsed="false">
      <c r="B50" s="1" t="s">
        <v>142</v>
      </c>
      <c r="C50" s="1" t="s">
        <v>143</v>
      </c>
      <c r="D50" s="1" t="n">
        <v>0.122630420418545</v>
      </c>
      <c r="E50" s="1" t="n">
        <v>0.84400342577096</v>
      </c>
      <c r="F50" s="1" t="n">
        <v>0.554254674570207</v>
      </c>
      <c r="G50" s="1" t="n">
        <v>0.0355943235791301</v>
      </c>
      <c r="H50" s="1" t="n">
        <v>2.5103665406115</v>
      </c>
      <c r="I50" s="1" t="n">
        <v>0.991271689041151</v>
      </c>
      <c r="J50" s="1" t="n">
        <v>0.520337590637156</v>
      </c>
      <c r="K50" s="1" t="n">
        <v>0.46573209864438</v>
      </c>
      <c r="L50" s="1" t="n">
        <v>11.4866099322138</v>
      </c>
      <c r="M50" s="1" t="n">
        <v>3.432420404778</v>
      </c>
      <c r="N50" s="1" t="n">
        <v>5.34836608782996</v>
      </c>
      <c r="O50" s="1" t="n">
        <v>7.45848981687817</v>
      </c>
      <c r="P50" s="1" t="n">
        <v>2.80513536867512</v>
      </c>
      <c r="Q50" s="1" t="n">
        <v>2.8203823415171</v>
      </c>
      <c r="R50" s="1" t="n">
        <v>4.45185835396199</v>
      </c>
      <c r="S50" s="1" t="n">
        <v>5.49221999635886</v>
      </c>
    </row>
    <row r="51" customFormat="false" ht="15" hidden="false" customHeight="false" outlineLevel="0" collapsed="false">
      <c r="B51" s="1" t="s">
        <v>144</v>
      </c>
      <c r="C51" s="1" t="s">
        <v>145</v>
      </c>
      <c r="D51" s="1" t="n">
        <v>1.11879260272262</v>
      </c>
      <c r="E51" s="1" t="n">
        <v>1.54307279946481</v>
      </c>
      <c r="F51" s="1" t="n">
        <v>1.68554161307652</v>
      </c>
      <c r="G51" s="1" t="n">
        <v>4.40199388044365</v>
      </c>
      <c r="H51" s="1" t="n">
        <v>4.1044437473542</v>
      </c>
      <c r="I51" s="1" t="n">
        <v>3.78613408823105</v>
      </c>
      <c r="J51" s="1" t="n">
        <v>27.6040279818378</v>
      </c>
      <c r="K51" s="1" t="n">
        <v>9.80540287767619</v>
      </c>
      <c r="L51" s="1" t="n">
        <v>1.41417188958459</v>
      </c>
      <c r="M51" s="1" t="n">
        <v>5.05503527175627</v>
      </c>
      <c r="N51" s="1" t="n">
        <v>4.06622353252826</v>
      </c>
      <c r="O51" s="1" t="n">
        <v>6.74329216320492</v>
      </c>
      <c r="P51" s="1" t="n">
        <v>0.118481745023949</v>
      </c>
      <c r="Q51" s="1" t="n">
        <v>0.911311896993625</v>
      </c>
      <c r="R51" s="1" t="n">
        <v>0.709160998067526</v>
      </c>
      <c r="S51" s="1" t="n">
        <v>0.478730283252988</v>
      </c>
    </row>
    <row r="52" customFormat="false" ht="15" hidden="false" customHeight="false" outlineLevel="0" collapsed="false">
      <c r="B52" s="1" t="s">
        <v>146</v>
      </c>
      <c r="C52" s="1" t="s">
        <v>147</v>
      </c>
      <c r="D52" s="1" t="n">
        <v>124.282845778869</v>
      </c>
      <c r="E52" s="1" t="n">
        <v>96.7954946399903</v>
      </c>
      <c r="F52" s="1" t="n">
        <v>64.6888562459772</v>
      </c>
      <c r="G52" s="1" t="n">
        <v>21.8955416500339</v>
      </c>
      <c r="H52" s="1" t="n">
        <v>213.044410663186</v>
      </c>
      <c r="I52" s="1" t="n">
        <v>223.061797517753</v>
      </c>
      <c r="J52" s="1" t="n">
        <v>10.9088351789036</v>
      </c>
      <c r="K52" s="1" t="n">
        <v>101.432391194729</v>
      </c>
      <c r="L52" s="1" t="n">
        <v>66.2211137864809</v>
      </c>
      <c r="M52" s="1" t="n">
        <v>243.764660706181</v>
      </c>
      <c r="N52" s="1" t="n">
        <v>277.987498092057</v>
      </c>
      <c r="O52" s="1" t="n">
        <v>106.632353262529</v>
      </c>
      <c r="P52" s="1" t="n">
        <v>439.477006231693</v>
      </c>
      <c r="Q52" s="1" t="n">
        <v>489.040805757687</v>
      </c>
      <c r="R52" s="1" t="n">
        <v>56.259869779524</v>
      </c>
      <c r="S52" s="1" t="n">
        <v>307.205546754583</v>
      </c>
    </row>
    <row r="53" customFormat="false" ht="15" hidden="false" customHeight="false" outlineLevel="0" collapsed="false">
      <c r="B53" s="1" t="s">
        <v>148</v>
      </c>
      <c r="C53" s="1" t="s">
        <v>149</v>
      </c>
      <c r="D53" s="1" t="n">
        <v>12.9070530024771</v>
      </c>
      <c r="E53" s="1" t="n">
        <v>7.58250936411409</v>
      </c>
      <c r="F53" s="1" t="n">
        <v>24.792890995408</v>
      </c>
      <c r="G53" s="1" t="n">
        <v>15.6597888625224</v>
      </c>
      <c r="H53" s="1" t="n">
        <v>9.71648471009325</v>
      </c>
      <c r="I53" s="1" t="n">
        <v>10.9549620689329</v>
      </c>
      <c r="J53" s="1" t="n">
        <v>165.759593023776</v>
      </c>
      <c r="K53" s="1" t="n">
        <v>41.4399657049812</v>
      </c>
      <c r="L53" s="1" t="n">
        <v>20.0988913562396</v>
      </c>
      <c r="M53" s="1" t="n">
        <v>46.8625788615261</v>
      </c>
      <c r="N53" s="1" t="n">
        <v>84.4386462225234</v>
      </c>
      <c r="O53" s="1" t="n">
        <v>125.443801652035</v>
      </c>
      <c r="P53" s="1" t="n">
        <v>96.5014080665887</v>
      </c>
      <c r="Q53" s="1" t="n">
        <v>114.175881279867</v>
      </c>
      <c r="R53" s="1" t="n">
        <v>282.745748656209</v>
      </c>
      <c r="S53" s="1" t="n">
        <v>63.3294324295476</v>
      </c>
    </row>
    <row r="54" customFormat="false" ht="15" hidden="false" customHeight="false" outlineLevel="0" collapsed="false">
      <c r="B54" s="6" t="s">
        <v>150</v>
      </c>
      <c r="C54" s="6" t="s">
        <v>151</v>
      </c>
      <c r="D54" s="1" t="n">
        <v>0</v>
      </c>
      <c r="E54" s="1" t="n">
        <v>0.0335619748508459</v>
      </c>
      <c r="F54" s="1" t="n">
        <v>0</v>
      </c>
      <c r="G54" s="1" t="n">
        <v>0.0396316426888</v>
      </c>
      <c r="H54" s="1" t="n">
        <v>0</v>
      </c>
      <c r="I54" s="1" t="n">
        <v>0.0394181285076714</v>
      </c>
      <c r="J54" s="1" t="n">
        <v>0</v>
      </c>
      <c r="K54" s="1" t="n">
        <v>0</v>
      </c>
      <c r="L54" s="1" t="n">
        <v>0.161381568448266</v>
      </c>
      <c r="M54" s="1" t="n">
        <v>0.0360542062958206</v>
      </c>
      <c r="N54" s="1" t="n">
        <v>0</v>
      </c>
      <c r="O54" s="1" t="n">
        <v>0.0561113238538288</v>
      </c>
      <c r="P54" s="1" t="n">
        <v>0</v>
      </c>
      <c r="Q54" s="1" t="n">
        <v>0.0392535852508601</v>
      </c>
      <c r="R54" s="1" t="n">
        <v>0</v>
      </c>
      <c r="S54" s="1" t="n">
        <v>0.506352495241094</v>
      </c>
    </row>
    <row r="55" customFormat="false" ht="15" hidden="false" customHeight="false" outlineLevel="0" collapsed="false">
      <c r="B55" s="1" t="s">
        <v>152</v>
      </c>
      <c r="C55" s="1" t="s">
        <v>153</v>
      </c>
      <c r="D55" s="1" t="n">
        <v>0.925863684311108</v>
      </c>
      <c r="E55" s="1" t="n">
        <v>0.853426803270692</v>
      </c>
      <c r="F55" s="1" t="n">
        <v>0.523080114718646</v>
      </c>
      <c r="G55" s="1" t="n">
        <v>0.47029203724368</v>
      </c>
      <c r="H55" s="1" t="n">
        <v>3.85945221131608</v>
      </c>
      <c r="I55" s="1" t="n">
        <v>1.16939588561673</v>
      </c>
      <c r="J55" s="1" t="n">
        <v>0.982141456232068</v>
      </c>
      <c r="K55" s="1" t="n">
        <v>1.62290426525654</v>
      </c>
      <c r="L55" s="1" t="n">
        <v>3.38552988197945</v>
      </c>
      <c r="M55" s="1" t="n">
        <v>1.83360044575736</v>
      </c>
      <c r="N55" s="1" t="n">
        <v>3.26605681961009</v>
      </c>
      <c r="O55" s="1" t="n">
        <v>2.28291251425702</v>
      </c>
      <c r="P55" s="1" t="n">
        <v>8.92257686376562</v>
      </c>
      <c r="Q55" s="1" t="n">
        <v>6.28837814629607</v>
      </c>
      <c r="R55" s="1" t="n">
        <v>2.04070890929723</v>
      </c>
      <c r="S55" s="1" t="n">
        <v>6.00867212142211</v>
      </c>
    </row>
    <row r="56" customFormat="false" ht="15" hidden="false" customHeight="false" outlineLevel="0" collapsed="false">
      <c r="B56" s="1" t="s">
        <v>154</v>
      </c>
      <c r="C56" s="1" t="s">
        <v>155</v>
      </c>
      <c r="D56" s="1" t="n">
        <v>0</v>
      </c>
      <c r="E56" s="1" t="n">
        <v>0</v>
      </c>
      <c r="F56" s="1" t="n">
        <v>0</v>
      </c>
      <c r="G56" s="1" t="n">
        <v>0</v>
      </c>
      <c r="H56" s="1" t="n">
        <v>0</v>
      </c>
      <c r="I56" s="1" t="n">
        <v>0.0305172607801327</v>
      </c>
      <c r="J56" s="1" t="n">
        <v>0</v>
      </c>
      <c r="K56" s="1" t="n">
        <v>0</v>
      </c>
      <c r="L56" s="1" t="n">
        <v>0</v>
      </c>
      <c r="M56" s="1" t="n">
        <v>0</v>
      </c>
      <c r="N56" s="1" t="n">
        <v>0</v>
      </c>
      <c r="O56" s="1" t="n">
        <v>0</v>
      </c>
      <c r="P56" s="1" t="n">
        <v>0.0223893221879187</v>
      </c>
      <c r="Q56" s="1" t="n">
        <v>0.151949362261394</v>
      </c>
      <c r="R56" s="1" t="n">
        <v>0</v>
      </c>
      <c r="S56" s="1" t="n">
        <v>0.0301549873096433</v>
      </c>
    </row>
    <row r="57" customFormat="false" ht="15" hidden="false" customHeight="false" outlineLevel="0" collapsed="false">
      <c r="B57" s="1" t="s">
        <v>156</v>
      </c>
      <c r="C57" s="1" t="s">
        <v>157</v>
      </c>
      <c r="D57" s="1" t="n">
        <v>0.200176127447919</v>
      </c>
      <c r="E57" s="1" t="n">
        <v>0.123009953073236</v>
      </c>
      <c r="F57" s="1" t="n">
        <v>0.395823421085525</v>
      </c>
      <c r="G57" s="1" t="n">
        <v>0.17430749635074</v>
      </c>
      <c r="H57" s="1" t="n">
        <v>0.0495702121693329</v>
      </c>
      <c r="I57" s="1" t="n">
        <v>0.288947367341302</v>
      </c>
      <c r="J57" s="1" t="n">
        <v>0.495468514614057</v>
      </c>
      <c r="K57" s="1" t="n">
        <v>0.175439806389795</v>
      </c>
      <c r="L57" s="1" t="n">
        <v>0.251382827775183</v>
      </c>
      <c r="M57" s="1" t="n">
        <v>0.555006379268695</v>
      </c>
      <c r="N57" s="1" t="n">
        <v>0.256777091586992</v>
      </c>
      <c r="O57" s="1" t="n">
        <v>0.411313776666076</v>
      </c>
      <c r="P57" s="1" t="n">
        <v>0.15899204755052</v>
      </c>
      <c r="Q57" s="1" t="n">
        <v>0.0287741213151101</v>
      </c>
      <c r="R57" s="1" t="n">
        <v>0.155721515952662</v>
      </c>
      <c r="S57" s="1" t="n">
        <v>0.342620692916354</v>
      </c>
    </row>
    <row r="58" customFormat="false" ht="15" hidden="false" customHeight="false" outlineLevel="0" collapsed="false">
      <c r="B58" s="1" t="s">
        <v>158</v>
      </c>
      <c r="C58" s="1" t="s">
        <v>159</v>
      </c>
      <c r="D58" s="1" t="n">
        <v>0.54447906665834</v>
      </c>
      <c r="E58" s="1" t="n">
        <v>0.455038418408515</v>
      </c>
      <c r="F58" s="1" t="n">
        <v>0.984356302036689</v>
      </c>
      <c r="G58" s="1" t="n">
        <v>0.158038796691338</v>
      </c>
      <c r="H58" s="1" t="n">
        <v>4.60223068503332</v>
      </c>
      <c r="I58" s="1" t="n">
        <v>2.38924799107176</v>
      </c>
      <c r="J58" s="1" t="n">
        <v>0.154019926828598</v>
      </c>
      <c r="K58" s="1" t="n">
        <v>4.29476646042217</v>
      </c>
      <c r="L58" s="1" t="n">
        <v>0.0643540039104469</v>
      </c>
      <c r="M58" s="1" t="n">
        <v>0.0287546162211591</v>
      </c>
      <c r="N58" s="1" t="n">
        <v>0.419060213469971</v>
      </c>
      <c r="O58" s="1" t="n">
        <v>0.089501877802538</v>
      </c>
      <c r="P58" s="1" t="n">
        <v>0.0691933390939863</v>
      </c>
      <c r="Q58" s="1" t="n">
        <v>0.532206147844277</v>
      </c>
      <c r="R58" s="1" t="n">
        <v>0.112950006237664</v>
      </c>
      <c r="S58" s="1" t="n">
        <v>0.497028418523991</v>
      </c>
    </row>
    <row r="59" customFormat="false" ht="15" hidden="false" customHeight="false" outlineLevel="0" collapsed="false">
      <c r="B59" s="1" t="s">
        <v>160</v>
      </c>
      <c r="C59" s="1" t="s">
        <v>161</v>
      </c>
      <c r="D59" s="1" t="n">
        <v>0.0824199798155382</v>
      </c>
      <c r="E59" s="1" t="n">
        <v>0.263368491982791</v>
      </c>
      <c r="F59" s="1" t="n">
        <v>0.558772353566471</v>
      </c>
      <c r="G59" s="1" t="n">
        <v>0.0956918657190214</v>
      </c>
      <c r="H59" s="1" t="n">
        <v>0</v>
      </c>
      <c r="I59" s="1" t="n">
        <v>0.02379408222913</v>
      </c>
      <c r="J59" s="1" t="n">
        <v>0</v>
      </c>
      <c r="K59" s="1" t="n">
        <v>0</v>
      </c>
      <c r="L59" s="1" t="n">
        <v>0.267891900302571</v>
      </c>
      <c r="M59" s="1" t="n">
        <v>0.696432251280983</v>
      </c>
      <c r="N59" s="1" t="n">
        <v>1.48014591778324</v>
      </c>
      <c r="O59" s="1" t="n">
        <v>2.57416905184291</v>
      </c>
      <c r="P59" s="1" t="n">
        <v>0.192024675718833</v>
      </c>
      <c r="Q59" s="1" t="n">
        <v>0.402810894386097</v>
      </c>
      <c r="R59" s="1" t="n">
        <v>0.170976954016026</v>
      </c>
      <c r="S59" s="1" t="n">
        <v>0.14106972172243</v>
      </c>
    </row>
    <row r="60" customFormat="false" ht="15" hidden="false" customHeight="false" outlineLevel="0" collapsed="false">
      <c r="B60" s="1" t="s">
        <v>162</v>
      </c>
      <c r="C60" s="1" t="s">
        <v>163</v>
      </c>
      <c r="D60" s="1" t="n">
        <v>92.3350315255273</v>
      </c>
      <c r="E60" s="1" t="n">
        <v>42.0376903186112</v>
      </c>
      <c r="F60" s="1" t="n">
        <v>62.3578328912201</v>
      </c>
      <c r="G60" s="1" t="n">
        <v>64.6597028515314</v>
      </c>
      <c r="H60" s="1" t="n">
        <v>112.268717686369</v>
      </c>
      <c r="I60" s="1" t="n">
        <v>71.095393147438</v>
      </c>
      <c r="J60" s="1" t="n">
        <v>134.961123005744</v>
      </c>
      <c r="K60" s="1" t="n">
        <v>141.011872176876</v>
      </c>
      <c r="L60" s="1" t="n">
        <v>54.6723087379706</v>
      </c>
      <c r="M60" s="1" t="n">
        <v>28.7690803138256</v>
      </c>
      <c r="N60" s="1" t="n">
        <v>21.9226671030568</v>
      </c>
      <c r="O60" s="1" t="n">
        <v>31.1658324490981</v>
      </c>
      <c r="P60" s="1" t="n">
        <v>185.23681827595</v>
      </c>
      <c r="Q60" s="1" t="n">
        <v>118.259284183372</v>
      </c>
      <c r="R60" s="1" t="n">
        <v>243.124699040244</v>
      </c>
      <c r="S60" s="1" t="n">
        <v>258.694478837838</v>
      </c>
    </row>
    <row r="61" customFormat="false" ht="15" hidden="false" customHeight="false" outlineLevel="0" collapsed="false">
      <c r="B61" s="6" t="s">
        <v>164</v>
      </c>
      <c r="C61" s="6" t="s">
        <v>165</v>
      </c>
      <c r="D61" s="1" t="n">
        <v>384.434043785995</v>
      </c>
      <c r="E61" s="1" t="n">
        <v>862.733839237024</v>
      </c>
      <c r="F61" s="1" t="n">
        <v>186.693556482591</v>
      </c>
      <c r="G61" s="1" t="n">
        <v>120.077945312164</v>
      </c>
      <c r="H61" s="1" t="n">
        <v>831.592234791653</v>
      </c>
      <c r="I61" s="1" t="n">
        <v>1039.7053691125</v>
      </c>
      <c r="J61" s="1" t="n">
        <v>189.807878465179</v>
      </c>
      <c r="K61" s="1" t="n">
        <v>321.379048785294</v>
      </c>
      <c r="L61" s="1" t="n">
        <v>222.865300427572</v>
      </c>
      <c r="M61" s="1" t="n">
        <v>847.500298176929</v>
      </c>
      <c r="N61" s="1" t="n">
        <v>785.488993025577</v>
      </c>
      <c r="O61" s="1" t="n">
        <v>317.108087542189</v>
      </c>
      <c r="P61" s="1" t="n">
        <v>857.011453111318</v>
      </c>
      <c r="Q61" s="1" t="n">
        <v>1054.58307225451</v>
      </c>
      <c r="R61" s="1" t="n">
        <v>281.137234877194</v>
      </c>
      <c r="S61" s="1" t="n">
        <v>689.190193106021</v>
      </c>
    </row>
    <row r="62" customFormat="false" ht="15" hidden="false" customHeight="false" outlineLevel="0" collapsed="false">
      <c r="B62" s="1" t="s">
        <v>166</v>
      </c>
      <c r="C62" s="1" t="s">
        <v>167</v>
      </c>
      <c r="D62" s="1" t="n">
        <v>4.68464132027468</v>
      </c>
      <c r="E62" s="1" t="n">
        <v>8.0170538766588</v>
      </c>
      <c r="F62" s="1" t="n">
        <v>0.699116691787421</v>
      </c>
      <c r="G62" s="1" t="n">
        <v>1.53933892881173</v>
      </c>
      <c r="H62" s="1" t="n">
        <v>4.52355009753047</v>
      </c>
      <c r="I62" s="1" t="n">
        <v>3.34278330944976</v>
      </c>
      <c r="J62" s="1" t="n">
        <v>4.6255984518329</v>
      </c>
      <c r="K62" s="1" t="n">
        <v>1.65262778659824</v>
      </c>
      <c r="L62" s="1" t="n">
        <v>174.413976507291</v>
      </c>
      <c r="M62" s="1" t="n">
        <v>96.3933157413855</v>
      </c>
      <c r="N62" s="1" t="n">
        <v>82.4287811668477</v>
      </c>
      <c r="O62" s="1" t="n">
        <v>89.9014397570136</v>
      </c>
      <c r="P62" s="1" t="n">
        <v>19.8069677384842</v>
      </c>
      <c r="Q62" s="1" t="n">
        <v>16.669558488629</v>
      </c>
      <c r="R62" s="1" t="n">
        <v>22.9200499670585</v>
      </c>
      <c r="S62" s="1" t="n">
        <v>11.649103559156</v>
      </c>
    </row>
    <row r="63" customFormat="false" ht="15" hidden="false" customHeight="false" outlineLevel="0" collapsed="false">
      <c r="B63" s="1" t="s">
        <v>168</v>
      </c>
      <c r="C63" s="1" t="s">
        <v>169</v>
      </c>
      <c r="D63" s="1" t="n">
        <v>0.916005959201677</v>
      </c>
      <c r="E63" s="1" t="n">
        <v>0.34797055525357</v>
      </c>
      <c r="F63" s="1" t="n">
        <v>0.658650172686314</v>
      </c>
      <c r="G63" s="1" t="n">
        <v>0.435071510891447</v>
      </c>
      <c r="H63" s="1" t="n">
        <v>1.42973710619601</v>
      </c>
      <c r="I63" s="1" t="n">
        <v>0.601010524069908</v>
      </c>
      <c r="J63" s="1" t="n">
        <v>4.59341781777055</v>
      </c>
      <c r="K63" s="1" t="n">
        <v>1.16772735133047</v>
      </c>
      <c r="L63" s="1" t="n">
        <v>2.95271312059698</v>
      </c>
      <c r="M63" s="1" t="n">
        <v>0.769608845919257</v>
      </c>
      <c r="N63" s="1" t="n">
        <v>2.24320467210396</v>
      </c>
      <c r="O63" s="1" t="n">
        <v>1.47151616740055</v>
      </c>
      <c r="P63" s="1" t="n">
        <v>0.934788443838364</v>
      </c>
      <c r="Q63" s="1" t="n">
        <v>1.14912330884024</v>
      </c>
      <c r="R63" s="1" t="n">
        <v>1.2092294785444</v>
      </c>
      <c r="S63" s="1" t="n">
        <v>0.950201388354689</v>
      </c>
    </row>
    <row r="64" customFormat="false" ht="15" hidden="false" customHeight="false" outlineLevel="0" collapsed="false">
      <c r="B64" s="1" t="s">
        <v>170</v>
      </c>
      <c r="C64" s="1" t="s">
        <v>171</v>
      </c>
      <c r="D64" s="1" t="n">
        <v>1.07029655240299</v>
      </c>
      <c r="E64" s="1" t="n">
        <v>1.54926406488905</v>
      </c>
      <c r="F64" s="1" t="n">
        <v>1.47810558626561</v>
      </c>
      <c r="G64" s="1" t="n">
        <v>1.24264376430689</v>
      </c>
      <c r="H64" s="1" t="n">
        <v>0.903101750740929</v>
      </c>
      <c r="I64" s="1" t="n">
        <v>0.755302204308285</v>
      </c>
      <c r="J64" s="1" t="n">
        <v>2.35480734902595</v>
      </c>
      <c r="K64" s="1" t="n">
        <v>2.46668996600562</v>
      </c>
      <c r="L64" s="1" t="n">
        <v>3.12741862081599</v>
      </c>
      <c r="M64" s="1" t="n">
        <v>0.502432810315951</v>
      </c>
      <c r="N64" s="1" t="n">
        <v>1.52547680754638</v>
      </c>
      <c r="O64" s="1" t="n">
        <v>1.12403651978154</v>
      </c>
      <c r="P64" s="1" t="n">
        <v>0.251879874614086</v>
      </c>
      <c r="Q64" s="1" t="n">
        <v>0.854715162720342</v>
      </c>
      <c r="R64" s="1" t="n">
        <v>5.92076645600659</v>
      </c>
      <c r="S64" s="1" t="n">
        <v>6.27600673381951</v>
      </c>
    </row>
    <row r="65" customFormat="false" ht="15" hidden="false" customHeight="false" outlineLevel="0" collapsed="false">
      <c r="B65" s="1" t="s">
        <v>172</v>
      </c>
      <c r="C65" s="1" t="s">
        <v>173</v>
      </c>
      <c r="D65" s="1" t="n">
        <v>9.81535544066162</v>
      </c>
      <c r="E65" s="1" t="n">
        <v>9.7780902927793</v>
      </c>
      <c r="F65" s="1" t="n">
        <v>10.9554028964695</v>
      </c>
      <c r="G65" s="1" t="n">
        <v>11.4653850812712</v>
      </c>
      <c r="H65" s="1" t="n">
        <v>17.9034864519808</v>
      </c>
      <c r="I65" s="1" t="n">
        <v>17.2782055961473</v>
      </c>
      <c r="J65" s="1" t="n">
        <v>10.5530564295469</v>
      </c>
      <c r="K65" s="1" t="n">
        <v>44.1662097667992</v>
      </c>
      <c r="L65" s="1" t="n">
        <v>6.86164590736248</v>
      </c>
      <c r="M65" s="1" t="n">
        <v>4.67789303349859</v>
      </c>
      <c r="N65" s="1" t="n">
        <v>5.27171764220492</v>
      </c>
      <c r="O65" s="1" t="n">
        <v>6.21442716929404</v>
      </c>
      <c r="P65" s="1" t="n">
        <v>11.0453215383871</v>
      </c>
      <c r="Q65" s="1" t="n">
        <v>9.32569596220931</v>
      </c>
      <c r="R65" s="1" t="n">
        <v>21.7272771299903</v>
      </c>
      <c r="S65" s="1" t="n">
        <v>23.5039597929759</v>
      </c>
    </row>
    <row r="66" customFormat="false" ht="15" hidden="false" customHeight="false" outlineLevel="0" collapsed="false">
      <c r="B66" s="1" t="s">
        <v>174</v>
      </c>
      <c r="C66" s="1" t="s">
        <v>175</v>
      </c>
      <c r="D66" s="1" t="n">
        <v>3.61978339172333</v>
      </c>
      <c r="E66" s="1" t="n">
        <v>4.51233003780748</v>
      </c>
      <c r="F66" s="1" t="n">
        <v>3.33050856502587</v>
      </c>
      <c r="G66" s="1" t="n">
        <v>2.91184866492953</v>
      </c>
      <c r="H66" s="1" t="n">
        <v>2.54400548065297</v>
      </c>
      <c r="I66" s="1" t="n">
        <v>1.91086922907089</v>
      </c>
      <c r="J66" s="1" t="n">
        <v>2.1210371279362</v>
      </c>
      <c r="K66" s="1" t="n">
        <v>1.07259926049572</v>
      </c>
      <c r="L66" s="1" t="n">
        <v>12.5141927168784</v>
      </c>
      <c r="M66" s="1" t="n">
        <v>15.9213352089542</v>
      </c>
      <c r="N66" s="1" t="n">
        <v>16.1852108553325</v>
      </c>
      <c r="O66" s="1" t="n">
        <v>12.1342131598524</v>
      </c>
      <c r="P66" s="1" t="n">
        <v>1.88384358823</v>
      </c>
      <c r="Q66" s="1" t="n">
        <v>3.03273520834699</v>
      </c>
      <c r="R66" s="1" t="n">
        <v>1.98454679282278</v>
      </c>
      <c r="S66" s="1" t="n">
        <v>5.38427784806112</v>
      </c>
    </row>
    <row r="67" customFormat="false" ht="15" hidden="false" customHeight="false" outlineLevel="0" collapsed="false">
      <c r="B67" s="1" t="s">
        <v>176</v>
      </c>
      <c r="C67" s="1" t="s">
        <v>177</v>
      </c>
      <c r="D67" s="1" t="n">
        <v>1.62459326033297</v>
      </c>
      <c r="E67" s="1" t="n">
        <v>0.368612876327935</v>
      </c>
      <c r="F67" s="1" t="n">
        <v>0.847234634962722</v>
      </c>
      <c r="G67" s="1" t="n">
        <v>0.326457260114522</v>
      </c>
      <c r="H67" s="1" t="n">
        <v>0</v>
      </c>
      <c r="I67" s="1" t="n">
        <v>0.144310436570458</v>
      </c>
      <c r="J67" s="1" t="n">
        <v>0.176753093994684</v>
      </c>
      <c r="K67" s="1" t="n">
        <v>0.255560621925624</v>
      </c>
      <c r="L67" s="1" t="n">
        <v>0.553894366284302</v>
      </c>
      <c r="M67" s="1" t="n">
        <v>1.64993825421552</v>
      </c>
      <c r="N67" s="1" t="n">
        <v>1.12213039741547</v>
      </c>
      <c r="O67" s="1" t="n">
        <v>0.770341903755955</v>
      </c>
      <c r="P67" s="1" t="n">
        <v>0</v>
      </c>
      <c r="Q67" s="1" t="n">
        <v>0</v>
      </c>
      <c r="R67" s="1" t="n">
        <v>0.129621299531218</v>
      </c>
      <c r="S67" s="1" t="n">
        <v>0</v>
      </c>
    </row>
    <row r="68" customFormat="false" ht="15" hidden="false" customHeight="false" outlineLevel="0" collapsed="false">
      <c r="B68" s="1" t="s">
        <v>178</v>
      </c>
      <c r="C68" s="1" t="s">
        <v>179</v>
      </c>
      <c r="D68" s="1" t="n">
        <v>20.6397725096901</v>
      </c>
      <c r="E68" s="1" t="n">
        <v>25.1676816692834</v>
      </c>
      <c r="F68" s="1" t="n">
        <v>13.718516216206</v>
      </c>
      <c r="G68" s="1" t="n">
        <v>12.2753404977234</v>
      </c>
      <c r="H68" s="1" t="n">
        <v>61.0658155101642</v>
      </c>
      <c r="I68" s="1" t="n">
        <v>62.4480517662804</v>
      </c>
      <c r="J68" s="1" t="n">
        <v>21.0357404352095</v>
      </c>
      <c r="K68" s="1" t="n">
        <v>37.0356875218732</v>
      </c>
      <c r="L68" s="1" t="n">
        <v>4.7833164713311</v>
      </c>
      <c r="M68" s="1" t="n">
        <v>10.0184930015831</v>
      </c>
      <c r="N68" s="1" t="n">
        <v>4.54241464476932</v>
      </c>
      <c r="O68" s="1" t="n">
        <v>0.831564044763432</v>
      </c>
      <c r="P68" s="1" t="n">
        <v>2.20721081205564</v>
      </c>
      <c r="Q68" s="1" t="n">
        <v>2.1815028509912</v>
      </c>
      <c r="R68" s="1" t="n">
        <v>7.97560078350573</v>
      </c>
      <c r="S68" s="1" t="n">
        <v>92.1848824058085</v>
      </c>
    </row>
    <row r="69" customFormat="false" ht="15" hidden="false" customHeight="false" outlineLevel="0" collapsed="false">
      <c r="B69" s="1" t="s">
        <v>180</v>
      </c>
      <c r="C69" s="1" t="s">
        <v>181</v>
      </c>
      <c r="D69" s="1" t="n">
        <v>7.06593927651231</v>
      </c>
      <c r="E69" s="1" t="n">
        <v>1.33408850032112</v>
      </c>
      <c r="F69" s="1" t="n">
        <v>6.94261714761119</v>
      </c>
      <c r="G69" s="1" t="n">
        <v>3.8343614301414</v>
      </c>
      <c r="H69" s="1" t="n">
        <v>2.87400134444728</v>
      </c>
      <c r="I69" s="1" t="n">
        <v>4.84842980644359</v>
      </c>
      <c r="J69" s="1" t="n">
        <v>18.1049176140388</v>
      </c>
      <c r="K69" s="1" t="n">
        <v>5.89361331079667</v>
      </c>
      <c r="L69" s="1" t="n">
        <v>0.211813308588349</v>
      </c>
      <c r="M69" s="1" t="n">
        <v>0.189284583053058</v>
      </c>
      <c r="N69" s="1" t="n">
        <v>0.131360502872049</v>
      </c>
      <c r="O69" s="1" t="n">
        <v>0.0420834928903716</v>
      </c>
      <c r="P69" s="1" t="n">
        <v>0.238586214565009</v>
      </c>
      <c r="Q69" s="1" t="n">
        <v>0.0588803778762902</v>
      </c>
      <c r="R69" s="1" t="n">
        <v>0</v>
      </c>
      <c r="S69" s="1" t="n">
        <v>0.0584252879124339</v>
      </c>
    </row>
    <row r="70" customFormat="false" ht="15" hidden="false" customHeight="false" outlineLevel="0" collapsed="false">
      <c r="B70" s="1" t="s">
        <v>182</v>
      </c>
      <c r="C70" s="1" t="s">
        <v>183</v>
      </c>
      <c r="D70" s="1" t="n">
        <v>120.703926423628</v>
      </c>
      <c r="E70" s="1" t="n">
        <v>135.86411313864</v>
      </c>
      <c r="F70" s="1" t="n">
        <v>110.540011560014</v>
      </c>
      <c r="G70" s="1" t="n">
        <v>109.114225300977</v>
      </c>
      <c r="H70" s="1" t="n">
        <v>59.4242867367702</v>
      </c>
      <c r="I70" s="1" t="n">
        <v>66.1209301765365</v>
      </c>
      <c r="J70" s="1" t="n">
        <v>73.0498982224662</v>
      </c>
      <c r="K70" s="1" t="n">
        <v>75.232772910286</v>
      </c>
      <c r="L70" s="1" t="n">
        <v>90.5893785737353</v>
      </c>
      <c r="M70" s="1" t="n">
        <v>27.9597731711433</v>
      </c>
      <c r="N70" s="1" t="n">
        <v>47.0590991752356</v>
      </c>
      <c r="O70" s="1" t="n">
        <v>29.2063546365802</v>
      </c>
      <c r="P70" s="1" t="n">
        <v>19.1055185282887</v>
      </c>
      <c r="Q70" s="1" t="n">
        <v>14.2277970657557</v>
      </c>
      <c r="R70" s="1" t="n">
        <v>60.2859179634362</v>
      </c>
      <c r="S70" s="1" t="n">
        <v>59.7955746650338</v>
      </c>
    </row>
    <row r="71" customFormat="false" ht="15" hidden="false" customHeight="false" outlineLevel="0" collapsed="false">
      <c r="B71" s="1" t="s">
        <v>184</v>
      </c>
      <c r="C71" s="1" t="s">
        <v>185</v>
      </c>
      <c r="D71" s="1" t="n">
        <v>0.294631529577024</v>
      </c>
      <c r="E71" s="1" t="n">
        <v>0.376591510014686</v>
      </c>
      <c r="F71" s="1" t="n">
        <v>0.133165084149985</v>
      </c>
      <c r="G71" s="1" t="n">
        <v>0.102622595254115</v>
      </c>
      <c r="H71" s="1" t="n">
        <v>0</v>
      </c>
      <c r="I71" s="1" t="n">
        <v>0.102069719372512</v>
      </c>
      <c r="J71" s="1" t="n">
        <v>0.0833441162492415</v>
      </c>
      <c r="K71" s="1" t="n">
        <v>0.017214872777065</v>
      </c>
      <c r="L71" s="1" t="n">
        <v>1.70635616429215</v>
      </c>
      <c r="M71" s="1" t="n">
        <v>1.40038715362788</v>
      </c>
      <c r="N71" s="1" t="n">
        <v>1.9652896014104</v>
      </c>
      <c r="O71" s="1" t="n">
        <v>1.84040657819072</v>
      </c>
      <c r="P71" s="1" t="n">
        <v>0.923576315468072</v>
      </c>
      <c r="Q71" s="1" t="n">
        <v>0.880911627447874</v>
      </c>
      <c r="R71" s="1" t="n">
        <v>0.611201332454892</v>
      </c>
      <c r="S71" s="1" t="n">
        <v>1.49606091885265</v>
      </c>
    </row>
    <row r="72" customFormat="false" ht="15" hidden="false" customHeight="false" outlineLevel="0" collapsed="false">
      <c r="B72" s="1" t="s">
        <v>186</v>
      </c>
      <c r="C72" s="1" t="s">
        <v>187</v>
      </c>
      <c r="D72" s="1" t="n">
        <v>194.226806842908</v>
      </c>
      <c r="E72" s="1" t="n">
        <v>373.352402516948</v>
      </c>
      <c r="F72" s="1" t="n">
        <v>159.428675262663</v>
      </c>
      <c r="G72" s="1" t="n">
        <v>154.17279386905</v>
      </c>
      <c r="H72" s="1" t="n">
        <v>299.527740526677</v>
      </c>
      <c r="I72" s="1" t="n">
        <v>335.269669375334</v>
      </c>
      <c r="J72" s="1" t="n">
        <v>47.4066710265443</v>
      </c>
      <c r="K72" s="1" t="n">
        <v>71.5153017229797</v>
      </c>
      <c r="L72" s="1" t="n">
        <v>176.77889179029</v>
      </c>
      <c r="M72" s="1" t="n">
        <v>277.091694889247</v>
      </c>
      <c r="N72" s="1" t="n">
        <v>621.174156032885</v>
      </c>
      <c r="O72" s="1" t="n">
        <v>327.481837161235</v>
      </c>
      <c r="P72" s="1" t="n">
        <v>502.225219530522</v>
      </c>
      <c r="Q72" s="1" t="n">
        <v>541.442331387274</v>
      </c>
      <c r="R72" s="1" t="n">
        <v>60.8776243297087</v>
      </c>
      <c r="S72" s="1" t="n">
        <v>374.170041381279</v>
      </c>
    </row>
    <row r="73" customFormat="false" ht="15" hidden="false" customHeight="false" outlineLevel="0" collapsed="false">
      <c r="A73" s="7"/>
      <c r="B73" s="7" t="s">
        <v>188</v>
      </c>
      <c r="C73" s="7" t="s">
        <v>189</v>
      </c>
      <c r="D73" s="7" t="n">
        <v>4.81512099765879</v>
      </c>
      <c r="E73" s="7" t="n">
        <v>5.24153897612278</v>
      </c>
      <c r="F73" s="7" t="n">
        <v>5.82936950003505</v>
      </c>
      <c r="G73" s="7" t="n">
        <v>4.44244139387458</v>
      </c>
      <c r="H73" s="7" t="n">
        <v>1.53306358802415</v>
      </c>
      <c r="I73" s="7" t="n">
        <v>3.87240016966326</v>
      </c>
      <c r="J73" s="7" t="n">
        <v>11.9182086236415</v>
      </c>
      <c r="K73" s="7" t="n">
        <v>6.38039396947504</v>
      </c>
      <c r="L73" s="7" t="n">
        <v>4.5224479181479</v>
      </c>
      <c r="M73" s="7" t="n">
        <v>8.26450704315626</v>
      </c>
      <c r="N73" s="7" t="n">
        <v>6.8384056538872</v>
      </c>
      <c r="O73" s="7" t="n">
        <v>8.48049862560492</v>
      </c>
      <c r="P73" s="7" t="n">
        <v>13.294557580214</v>
      </c>
      <c r="Q73" s="7" t="n">
        <v>10.1349781627294</v>
      </c>
      <c r="R73" s="7" t="n">
        <v>10.1671470629384</v>
      </c>
      <c r="S73" s="7" t="n">
        <v>4.41511213612328</v>
      </c>
    </row>
  </sheetData>
  <mergeCells count="4">
    <mergeCell ref="A2:A3"/>
    <mergeCell ref="B2:B3"/>
    <mergeCell ref="C2:C3"/>
    <mergeCell ref="D2:S2"/>
  </mergeCells>
  <conditionalFormatting sqref="A26">
    <cfRule type="expression" priority="2" aboveAverage="0" equalAverage="0" bottom="0" percent="0" rank="0" text="" dxfId="0">
      <formula>AND(COUNTIF($A$26:$A$26,A26)&gt;1,NOT(ISBLANK(A26)))</formula>
    </cfRule>
  </conditionalFormatting>
  <conditionalFormatting sqref="C4:C29">
    <cfRule type="expression" priority="3" aboveAverage="0" equalAverage="0" bottom="0" percent="0" rank="0" text="" dxfId="1">
      <formula>AND(COUNTIF($C$4:$C$29,C4)&gt;1,NOT(ISBLANK(C4)))</formula>
    </cfRule>
  </conditionalFormatting>
  <conditionalFormatting sqref="A22:A23 A13:A14 A6:A7 A10:A11 A16 A30">
    <cfRule type="expression" priority="4" aboveAverage="0" equalAverage="0" bottom="0" percent="0" rank="0" text="" dxfId="2">
      <formula>AND(COUNTIF($A$22:$A$23,A22)+COUNTIF($A$13:$A$14,A22)+COUNTIF($A$6:$A$7,A22)+COUNTIF($A$10:$A$11,A22)+COUNTIF($A$16:$A$16,A22)+COUNTIF($A$30:$A$30,A22)&gt;1,NOT(ISBLANK(A22)))</formula>
    </cfRule>
  </conditionalFormatting>
  <conditionalFormatting sqref="B4:B32">
    <cfRule type="expression" priority="5" aboveAverage="0" equalAverage="0" bottom="0" percent="0" rank="0" text="" dxfId="3">
      <formula>AND(COUNTIF($B$4:$B$32,B4)&gt;1,NOT(ISBLANK(B4)))</formula>
    </cfRule>
  </conditionalFormatting>
  <conditionalFormatting sqref="C30:C32">
    <cfRule type="expression" priority="6" aboveAverage="0" equalAverage="0" bottom="0" percent="0" rank="0" text="" dxfId="4">
      <formula>AND(COUNTIF($C$30:$C$32,C30)&gt;1,NOT(ISBLANK(C30)))</formula>
    </cfRule>
  </conditionalFormatting>
  <conditionalFormatting sqref="A2">
    <cfRule type="expression" priority="7" aboveAverage="0" equalAverage="0" bottom="0" percent="0" rank="0" text="" dxfId="5">
      <formula>AND(COUNTIF($A$2:$A$2,A2)&gt;1,NOT(ISBLANK(A2)))</formula>
    </cfRule>
  </conditionalFormatting>
  <conditionalFormatting sqref="A2">
    <cfRule type="expression" priority="8" aboveAverage="0" equalAverage="0" bottom="0" percent="0" rank="0" text="" dxfId="6">
      <formula>AND(COUNTIF($A$2:$A$2,A2)&gt;1,NOT(ISBLANK(A2)))</formula>
    </cfRule>
  </conditionalFormatting>
  <conditionalFormatting sqref="A2">
    <cfRule type="expression" priority="9" aboveAverage="0" equalAverage="0" bottom="0" percent="0" rank="0" text="" dxfId="7">
      <formula>AND(COUNTIF($A$2:$A$2,A2)&gt;1,NOT(ISBLANK(A2)))</formula>
    </cfRule>
  </conditionalFormatting>
  <conditionalFormatting sqref="B3">
    <cfRule type="expression" priority="10" aboveAverage="0" equalAverage="0" bottom="0" percent="0" rank="0" text="" dxfId="8">
      <formula>AND(COUNTIF($B$3:$B$3,B3)&gt;1,NOT(ISBLANK(B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5T06:52:50Z</dcterms:created>
  <dc:creator>Shuaibin Zhang</dc:creator>
  <dc:description/>
  <dc:language>en-US</dc:language>
  <cp:lastModifiedBy>Shuaibin Zhang</cp:lastModifiedBy>
  <dcterms:modified xsi:type="dcterms:W3CDTF">2016-01-28T09:50:10Z</dcterms:modified>
  <cp:revision>0</cp:revision>
  <dc:subject/>
  <dc:title/>
</cp:coreProperties>
</file>